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definedNames>
    <definedName function="false" hidden="true" localSheetId="0" name="_xlnm._FilterDatabase" vbProcedure="false">Feuil1!$A$1:$J$1</definedName>
    <definedName function="false" hidden="false" localSheetId="0" name="diffGeneMeanMethyl_negative_EPIG422_P28" vbProcedure="false">Feuil1!$A$1:$J$6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40" uniqueCount="2689">
  <si>
    <t xml:space="preserve">geneID</t>
  </si>
  <si>
    <t xml:space="preserve">nbDiffValues</t>
  </si>
  <si>
    <t xml:space="preserve">nbPosProbes</t>
  </si>
  <si>
    <t xml:space="preserve">nbNegProbes</t>
  </si>
  <si>
    <t xml:space="preserve">meanPosMethDiff</t>
  </si>
  <si>
    <t xml:space="preserve">meanNegMethDiff</t>
  </si>
  <si>
    <t xml:space="preserve">sdPosMethDiff</t>
  </si>
  <si>
    <t xml:space="preserve">sdNegMethDiff</t>
  </si>
  <si>
    <t xml:space="preserve">idPosProbes</t>
  </si>
  <si>
    <t xml:space="preserve">idNegProbes</t>
  </si>
  <si>
    <t xml:space="preserve">Total probes</t>
  </si>
  <si>
    <t xml:space="preserve">NFATC1</t>
  </si>
  <si>
    <t xml:space="preserve">NA</t>
  </si>
  <si>
    <t xml:space="preserve">-0.224163364207869</t>
  </si>
  <si>
    <t xml:space="preserve">0.0766625420460448</t>
  </si>
  <si>
    <t xml:space="preserve">cg15702661;cg03586564;cg15798890;cg18773522;cg02714192;cg04516518;cg07342752;cg13608166;cg27308982;cg05707833;cg15784814;cg02113385;cg01277438;cg16848717;cg02675550;cg12594569;cg05302701</t>
  </si>
  <si>
    <t xml:space="preserve">HOXA5</t>
  </si>
  <si>
    <t xml:space="preserve">-0.271110914508547</t>
  </si>
  <si>
    <t xml:space="preserve">0.11467518670579</t>
  </si>
  <si>
    <t xml:space="preserve">cg12128839;cg19643053;cg19759481;cg01323381;cg05835726;cg23454797;cg17569124;cg03744763;cg09549073;cg03368099;cg05774699;cg02916332;cg23936031</t>
  </si>
  <si>
    <t xml:space="preserve">HOXA3</t>
  </si>
  <si>
    <t xml:space="preserve">-0.152215197624297</t>
  </si>
  <si>
    <t xml:space="preserve">0.069167145830344</t>
  </si>
  <si>
    <t xml:space="preserve">cg09144964;cg16748008;cg25768734;cg03536885;cg00040268;cg07061298;cg01027532;cg24469729;cg24361385;cg16644023;cg18680977;cg06837799</t>
  </si>
  <si>
    <t xml:space="preserve">ATXN1</t>
  </si>
  <si>
    <t xml:space="preserve">-0.125890270028568</t>
  </si>
  <si>
    <t xml:space="preserve">0.0147801747672239</t>
  </si>
  <si>
    <t xml:space="preserve">cg22274117;cg27395391;cg24776142;cg24886068;cg00464814;cg21543067;cg18399451</t>
  </si>
  <si>
    <t xml:space="preserve">BLCAP</t>
  </si>
  <si>
    <t xml:space="preserve">-0.16789159190112</t>
  </si>
  <si>
    <t xml:space="preserve">0.0395842817465889</t>
  </si>
  <si>
    <t xml:space="preserve">cg09993814;cg16648571;cg24214471;cg00965133;cg21733794;cg21863334;cg03226872</t>
  </si>
  <si>
    <t xml:space="preserve">CD320</t>
  </si>
  <si>
    <t xml:space="preserve">-0.206479015769316</t>
  </si>
  <si>
    <t xml:space="preserve">0.0874815374248787</t>
  </si>
  <si>
    <t xml:space="preserve">cg11390645;cg25976772;cg08886844;cg21329628;cg11543665;cg24936720;cg08593229</t>
  </si>
  <si>
    <t xml:space="preserve">CD81</t>
  </si>
  <si>
    <t xml:space="preserve">-0.131743043243891</t>
  </si>
  <si>
    <t xml:space="preserve">0.0267071383176814</t>
  </si>
  <si>
    <t xml:space="preserve">cg02078292;cg27055782;cg13894192;cg00319334;cg03848831;cg15289899;cg05490366</t>
  </si>
  <si>
    <t xml:space="preserve">HOXA6</t>
  </si>
  <si>
    <t xml:space="preserve">-0.288807046422301</t>
  </si>
  <si>
    <t xml:space="preserve">0.207897895338837</t>
  </si>
  <si>
    <t xml:space="preserve">cg12810523;cg04265576;cg05928186;cg22469274;cg17994139;cg14044640;cg06237983</t>
  </si>
  <si>
    <t xml:space="preserve">SEC31B</t>
  </si>
  <si>
    <t xml:space="preserve">-0.164898088735516</t>
  </si>
  <si>
    <t xml:space="preserve">0.0583328730132788</t>
  </si>
  <si>
    <t xml:space="preserve">cg26381313;cg26458072;cg05064489;cg23725321;cg01072942;cg04611437;cg00730561</t>
  </si>
  <si>
    <t xml:space="preserve">CDK11B</t>
  </si>
  <si>
    <t xml:space="preserve">-0.160981976575297</t>
  </si>
  <si>
    <t xml:space="preserve">0.0627477092719802</t>
  </si>
  <si>
    <t xml:space="preserve">cg00400654;cg04105726;cg24933755;cg16990083;cg04272838;cg14976190</t>
  </si>
  <si>
    <t xml:space="preserve">CXCR7</t>
  </si>
  <si>
    <t xml:space="preserve">-0.172356995966358</t>
  </si>
  <si>
    <t xml:space="preserve">0.113188283792826</t>
  </si>
  <si>
    <t xml:space="preserve">cg07007118;cg15911409;cg27367871;cg00594866;cg26960322;cg12088387</t>
  </si>
  <si>
    <t xml:space="preserve">FAM20B</t>
  </si>
  <si>
    <t xml:space="preserve">-0.126863123897279</t>
  </si>
  <si>
    <t xml:space="preserve">0.0229588230931236</t>
  </si>
  <si>
    <t xml:space="preserve">cg01426743;cg23933289;cg10887069;cg14413378;cg09587487;cg23891286</t>
  </si>
  <si>
    <t xml:space="preserve">KCNJ5</t>
  </si>
  <si>
    <t xml:space="preserve">-0.157410395529946</t>
  </si>
  <si>
    <t xml:space="preserve">0.0348388347351167</t>
  </si>
  <si>
    <t xml:space="preserve">cg23383483;cg17341965;cg18245306;cg10333023;cg19546057;cg20128672</t>
  </si>
  <si>
    <t xml:space="preserve">KCTD12</t>
  </si>
  <si>
    <t xml:space="preserve">-0.175497100986481</t>
  </si>
  <si>
    <t xml:space="preserve">0.0626605461804402</t>
  </si>
  <si>
    <t xml:space="preserve">cg27275523;cg15901783;cg11004501;cg12448989;cg24515970;cg20248204</t>
  </si>
  <si>
    <t xml:space="preserve">KIAA0182</t>
  </si>
  <si>
    <t xml:space="preserve">-0.139231821476341</t>
  </si>
  <si>
    <t xml:space="preserve">0.0417454263770607</t>
  </si>
  <si>
    <t xml:space="preserve">cg09205083;cg00408285;cg01291204;cg09743650;cg08480774;cg09303201</t>
  </si>
  <si>
    <t xml:space="preserve">MICA</t>
  </si>
  <si>
    <t xml:space="preserve">-0.238397263297248</t>
  </si>
  <si>
    <t xml:space="preserve">0.049255010618983</t>
  </si>
  <si>
    <t xml:space="preserve">cg26028810;cg01305327;cg18689925;cg26846810;cg21915666;cg03354376</t>
  </si>
  <si>
    <t xml:space="preserve">PPT2</t>
  </si>
  <si>
    <t xml:space="preserve">-0.205392686626469</t>
  </si>
  <si>
    <t xml:space="preserve">0.043152651493995</t>
  </si>
  <si>
    <t xml:space="preserve">cg23359665;cg06025456;cg02956248;cg01111041;cg20328456;cg13934406</t>
  </si>
  <si>
    <t xml:space="preserve">TACC1</t>
  </si>
  <si>
    <t xml:space="preserve">-0.198654326684193</t>
  </si>
  <si>
    <t xml:space="preserve">0.164751447090075</t>
  </si>
  <si>
    <t xml:space="preserve">cg09560979;cg04889181;cg09990086;cg22543602;cg01471372;cg20870000</t>
  </si>
  <si>
    <t xml:space="preserve">UNCX</t>
  </si>
  <si>
    <t xml:space="preserve">-0.155461516755045</t>
  </si>
  <si>
    <t xml:space="preserve">0.0832731847902321</t>
  </si>
  <si>
    <t xml:space="preserve">cg07765161;cg21543987;cg05157140;cg07074316;cg17294725;cg20870512</t>
  </si>
  <si>
    <t xml:space="preserve">UPP1</t>
  </si>
  <si>
    <t xml:space="preserve">-0.224527541212143</t>
  </si>
  <si>
    <t xml:space="preserve">0.0733335958456089</t>
  </si>
  <si>
    <t xml:space="preserve">cg22622937;cg10317717;cg07087130;cg14983135;cg21484940;cg27110491</t>
  </si>
  <si>
    <t xml:space="preserve">-0.174946952291323</t>
  </si>
  <si>
    <t xml:space="preserve">0.109357808067951</t>
  </si>
  <si>
    <t xml:space="preserve">cg20955894;cg06477797;cg12985929;cg06270802;cg21830368</t>
  </si>
  <si>
    <t xml:space="preserve">ARFGAP3</t>
  </si>
  <si>
    <t xml:space="preserve">-0.175367065517748</t>
  </si>
  <si>
    <t xml:space="preserve">0.0842742398117603</t>
  </si>
  <si>
    <t xml:space="preserve">cg09861871;cg00079563;cg01029450;cg04527868;cg26529516</t>
  </si>
  <si>
    <t xml:space="preserve">BCO2</t>
  </si>
  <si>
    <t xml:space="preserve">-0.136024080445564</t>
  </si>
  <si>
    <t xml:space="preserve">0.0243631513066818</t>
  </si>
  <si>
    <t xml:space="preserve">cg10503334;cg23809118;cg03289681;cg01015175;cg02168558</t>
  </si>
  <si>
    <t xml:space="preserve">C10orf88</t>
  </si>
  <si>
    <t xml:space="preserve">-0.177244129925034</t>
  </si>
  <si>
    <t xml:space="preserve">0.0763857327048466</t>
  </si>
  <si>
    <t xml:space="preserve">cg18565342;cg25222014;cg05596319;cg02463329;cg10860308</t>
  </si>
  <si>
    <t xml:space="preserve">KCNQ1DN</t>
  </si>
  <si>
    <t xml:space="preserve">-0.203660431640103</t>
  </si>
  <si>
    <t xml:space="preserve">0.0912803323347589</t>
  </si>
  <si>
    <t xml:space="preserve">cg08771706;cg22675922;cg04251368;cg01530101;cg14582642</t>
  </si>
  <si>
    <t xml:space="preserve">LOC728661</t>
  </si>
  <si>
    <t xml:space="preserve">-0.165930210260162</t>
  </si>
  <si>
    <t xml:space="preserve">0.0688328130262084</t>
  </si>
  <si>
    <t xml:space="preserve">cg00400654;cg04105726;cg16990083;cg04272838;cg14976190</t>
  </si>
  <si>
    <t xml:space="preserve">LYPD6B</t>
  </si>
  <si>
    <t xml:space="preserve">-0.15324868529225</t>
  </si>
  <si>
    <t xml:space="preserve">0.0499439945386354</t>
  </si>
  <si>
    <t xml:space="preserve">cg26944725;cg06846833;cg04211175;cg05874148;cg00539049</t>
  </si>
  <si>
    <t xml:space="preserve">NCOA2</t>
  </si>
  <si>
    <t xml:space="preserve">-0.141063773646318</t>
  </si>
  <si>
    <t xml:space="preserve">0.0206476178076942</t>
  </si>
  <si>
    <t xml:space="preserve">cg14232793;cg06083412;cg16893488;cg26060583;cg02413312</t>
  </si>
  <si>
    <t xml:space="preserve">NKAPL</t>
  </si>
  <si>
    <t xml:space="preserve">-0.154218359182928</t>
  </si>
  <si>
    <t xml:space="preserve">0.0386077862296125</t>
  </si>
  <si>
    <t xml:space="preserve">cg26881102;cg00482232;cg10253847;cg18694169;cg00765128</t>
  </si>
  <si>
    <t xml:space="preserve">PNLDC1</t>
  </si>
  <si>
    <t xml:space="preserve">-0.181930540012085</t>
  </si>
  <si>
    <t xml:space="preserve">0.0683622614950385</t>
  </si>
  <si>
    <t xml:space="preserve">cg06479512;cg04493467;cg10210715;cg14483209;cg19327414</t>
  </si>
  <si>
    <t xml:space="preserve">UBE2E2</t>
  </si>
  <si>
    <t xml:space="preserve">-0.242161949454183</t>
  </si>
  <si>
    <t xml:space="preserve">0.0310887675688704</t>
  </si>
  <si>
    <t xml:space="preserve">cg18257541;cg13447539;cg10632094;cg10397322;cg02794920</t>
  </si>
  <si>
    <t xml:space="preserve">UNC84A</t>
  </si>
  <si>
    <t xml:space="preserve">-0.20683672447562</t>
  </si>
  <si>
    <t xml:space="preserve">0.0845838087352056</t>
  </si>
  <si>
    <t xml:space="preserve">cg01160695;cg04084883;cg14391382;cg07050101;cg27215236</t>
  </si>
  <si>
    <t xml:space="preserve">ACSF3</t>
  </si>
  <si>
    <t xml:space="preserve">-0.143688269136761</t>
  </si>
  <si>
    <t xml:space="preserve">0.0222643530509258</t>
  </si>
  <si>
    <t xml:space="preserve">cg08316009;cg02691035;cg03172657;cg09427016</t>
  </si>
  <si>
    <t xml:space="preserve">ADCYAP1R1</t>
  </si>
  <si>
    <t xml:space="preserve">-0.143550958545599</t>
  </si>
  <si>
    <t xml:space="preserve">0.0196346871274029</t>
  </si>
  <si>
    <t xml:space="preserve">cg27076139;cg20165074;cg17617930;cg18421840</t>
  </si>
  <si>
    <t xml:space="preserve">CA3</t>
  </si>
  <si>
    <t xml:space="preserve">-0.152795966637317</t>
  </si>
  <si>
    <t xml:space="preserve">0.071478303548044</t>
  </si>
  <si>
    <t xml:space="preserve">cg08582356;cg13721134;cg10184889;cg09435929</t>
  </si>
  <si>
    <t xml:space="preserve">CCDC126</t>
  </si>
  <si>
    <t xml:space="preserve">-0.192242615989958</t>
  </si>
  <si>
    <t xml:space="preserve">0.0884047186575959</t>
  </si>
  <si>
    <t xml:space="preserve">cg14202048;cg26667586;cg21239317;cg25051805</t>
  </si>
  <si>
    <t xml:space="preserve">CCND1</t>
  </si>
  <si>
    <t xml:space="preserve">-0.176773530573801</t>
  </si>
  <si>
    <t xml:space="preserve">0.0374089729470647</t>
  </si>
  <si>
    <t xml:space="preserve">cg13271751;cg19209049;cg07149785;cg03735308</t>
  </si>
  <si>
    <t xml:space="preserve">CKB</t>
  </si>
  <si>
    <t xml:space="preserve">-0.240243532922196</t>
  </si>
  <si>
    <t xml:space="preserve">0.182686135591688</t>
  </si>
  <si>
    <t xml:space="preserve">cg03703356;cg13714067;cg05786809;cg14022570</t>
  </si>
  <si>
    <t xml:space="preserve">CSRP1</t>
  </si>
  <si>
    <t xml:space="preserve">-0.153880380195961</t>
  </si>
  <si>
    <t xml:space="preserve">0.0311952649217792</t>
  </si>
  <si>
    <t xml:space="preserve">cg11145461;cg25018049;cg13561226;cg18139641</t>
  </si>
  <si>
    <t xml:space="preserve">ELOVL5</t>
  </si>
  <si>
    <t xml:space="preserve">-0.127657912420376</t>
  </si>
  <si>
    <t xml:space="preserve">0.0316226321154398</t>
  </si>
  <si>
    <t xml:space="preserve">cg09387914;cg16946445;cg04658615;cg14342235</t>
  </si>
  <si>
    <t xml:space="preserve">EML1</t>
  </si>
  <si>
    <t xml:space="preserve">-0.133461312825689</t>
  </si>
  <si>
    <t xml:space="preserve">0.0296559540563531</t>
  </si>
  <si>
    <t xml:space="preserve">cg10040196;cg14185025;cg01260820;cg07003632</t>
  </si>
  <si>
    <t xml:space="preserve">FADD</t>
  </si>
  <si>
    <t xml:space="preserve">-0.138766337360587</t>
  </si>
  <si>
    <t xml:space="preserve">0.019281091586852</t>
  </si>
  <si>
    <t xml:space="preserve">cg02307586;cg19679397;cg06106599;cg08632909</t>
  </si>
  <si>
    <t xml:space="preserve">FGF3</t>
  </si>
  <si>
    <t xml:space="preserve">-0.232194965251327</t>
  </si>
  <si>
    <t xml:space="preserve">0.100924025741848</t>
  </si>
  <si>
    <t xml:space="preserve">cg00043379;cg00358611;cg15020425;cg26850144</t>
  </si>
  <si>
    <t xml:space="preserve">GUCY1A2</t>
  </si>
  <si>
    <t xml:space="preserve">-0.124617340869123</t>
  </si>
  <si>
    <t xml:space="preserve">0.0257325413566701</t>
  </si>
  <si>
    <t xml:space="preserve">cg04948524;cg25918303;cg15847198;cg20905516</t>
  </si>
  <si>
    <t xml:space="preserve">HDAC4</t>
  </si>
  <si>
    <t xml:space="preserve">-0.134505626217998</t>
  </si>
  <si>
    <t xml:space="preserve">0.0338942809184835</t>
  </si>
  <si>
    <t xml:space="preserve">cg26876664;cg05850457;cg06398474;cg00144180</t>
  </si>
  <si>
    <t xml:space="preserve">HLA-DOA</t>
  </si>
  <si>
    <t xml:space="preserve">-0.108238327793338</t>
  </si>
  <si>
    <t xml:space="preserve">0.00881061859504961</t>
  </si>
  <si>
    <t xml:space="preserve">cg24476363;cg11076970;cg20024110;cg06504039</t>
  </si>
  <si>
    <t xml:space="preserve">KIFC1</t>
  </si>
  <si>
    <t xml:space="preserve">-0.219286240347189</t>
  </si>
  <si>
    <t xml:space="preserve">0.14185792617207</t>
  </si>
  <si>
    <t xml:space="preserve">cg26908388;cg25637708;cg15206171;cg15924693</t>
  </si>
  <si>
    <t xml:space="preserve">LGALS8</t>
  </si>
  <si>
    <t xml:space="preserve">-0.129498742443418</t>
  </si>
  <si>
    <t xml:space="preserve">0.0177200795769228</t>
  </si>
  <si>
    <t xml:space="preserve">cg09334514;cg03989567;cg01030476;cg04027302</t>
  </si>
  <si>
    <t xml:space="preserve">LRFN1</t>
  </si>
  <si>
    <t xml:space="preserve">-0.196834146614528</t>
  </si>
  <si>
    <t xml:space="preserve">0.0654743082045977</t>
  </si>
  <si>
    <t xml:space="preserve">cg01174276;cg00471142;cg20131670;cg18592745</t>
  </si>
  <si>
    <t xml:space="preserve">OR2B11</t>
  </si>
  <si>
    <t xml:space="preserve">-0.1797557312605</t>
  </si>
  <si>
    <t xml:space="preserve">0.0437979085341152</t>
  </si>
  <si>
    <t xml:space="preserve">cg14422922;cg06190616;cg14830002;cg07318145</t>
  </si>
  <si>
    <t xml:space="preserve">PLEKHA2</t>
  </si>
  <si>
    <t xml:space="preserve">-0.169478041896789</t>
  </si>
  <si>
    <t xml:space="preserve">0.0592475796038003</t>
  </si>
  <si>
    <t xml:space="preserve">cg01073837;cg16536016;cg25371169;cg01785359</t>
  </si>
  <si>
    <t xml:space="preserve">PLK1S1</t>
  </si>
  <si>
    <t xml:space="preserve">-0.179700582680172</t>
  </si>
  <si>
    <t xml:space="preserve">0.0285288807137127</t>
  </si>
  <si>
    <t xml:space="preserve">cg23666170;cg26827893;cg20043466;cg18185971</t>
  </si>
  <si>
    <t xml:space="preserve">PRRT3</t>
  </si>
  <si>
    <t xml:space="preserve">-0.145260381371638</t>
  </si>
  <si>
    <t xml:space="preserve">0.0553916679618784</t>
  </si>
  <si>
    <t xml:space="preserve">cg05833158;cg21556309;cg14661886;cg06181784</t>
  </si>
  <si>
    <t xml:space="preserve">RERE</t>
  </si>
  <si>
    <t xml:space="preserve">-0.124761992310938</t>
  </si>
  <si>
    <t xml:space="preserve">0.0249064729831201</t>
  </si>
  <si>
    <t xml:space="preserve">cg06634717;cg23963229;cg00546117;cg01771201</t>
  </si>
  <si>
    <t xml:space="preserve">RNF5P1</t>
  </si>
  <si>
    <t xml:space="preserve">-0.114296691777965</t>
  </si>
  <si>
    <t xml:space="preserve">0.0138186129338868</t>
  </si>
  <si>
    <t xml:space="preserve">cg01719529;cg06529658;cg19311055;cg03163812</t>
  </si>
  <si>
    <t xml:space="preserve">SYTL2</t>
  </si>
  <si>
    <t xml:space="preserve">-0.135573770955607</t>
  </si>
  <si>
    <t xml:space="preserve">0.0188821754749007</t>
  </si>
  <si>
    <t xml:space="preserve">cg09855212;cg27312916;cg11773367;cg11429283</t>
  </si>
  <si>
    <t xml:space="preserve">TBCD</t>
  </si>
  <si>
    <t xml:space="preserve">-0.195092331234457</t>
  </si>
  <si>
    <t xml:space="preserve">0.152419017336915</t>
  </si>
  <si>
    <t xml:space="preserve">cg18121066;cg12586109;cg12640817;cg27658601</t>
  </si>
  <si>
    <t xml:space="preserve">TCP11</t>
  </si>
  <si>
    <t xml:space="preserve">-0.129069775197993</t>
  </si>
  <si>
    <t xml:space="preserve">0.0215052462600876</t>
  </si>
  <si>
    <t xml:space="preserve">cg21646955;cg19673462;cg12835524;cg12090052</t>
  </si>
  <si>
    <t xml:space="preserve">UCN</t>
  </si>
  <si>
    <t xml:space="preserve">-0.161322613507121</t>
  </si>
  <si>
    <t xml:space="preserve">0.041606202500765</t>
  </si>
  <si>
    <t xml:space="preserve">cg13833437;cg20442078;cg20028470;cg05231308</t>
  </si>
  <si>
    <t xml:space="preserve">VPS39</t>
  </si>
  <si>
    <t xml:space="preserve">-0.184637133920975</t>
  </si>
  <si>
    <t xml:space="preserve">0.0850863303356364</t>
  </si>
  <si>
    <t xml:space="preserve">cg14774557;cg03859732;cg17818703;cg09856295</t>
  </si>
  <si>
    <t xml:space="preserve">ZNF750</t>
  </si>
  <si>
    <t xml:space="preserve">ABHD5</t>
  </si>
  <si>
    <t xml:space="preserve">-0.149716304237187</t>
  </si>
  <si>
    <t xml:space="preserve">0.0320607186475646</t>
  </si>
  <si>
    <t xml:space="preserve">cg13606015;cg14121103;cg19150852</t>
  </si>
  <si>
    <t xml:space="preserve">ACYP2</t>
  </si>
  <si>
    <t xml:space="preserve">-0.181683290004282</t>
  </si>
  <si>
    <t xml:space="preserve">0.130552547548624</t>
  </si>
  <si>
    <t xml:space="preserve">cg13726962;cg05172061;cg25249300</t>
  </si>
  <si>
    <t xml:space="preserve">ADARB1</t>
  </si>
  <si>
    <t xml:space="preserve">-0.185785350956696</t>
  </si>
  <si>
    <t xml:space="preserve">0.100610567698895</t>
  </si>
  <si>
    <t xml:space="preserve">cg25894939;cg09676390;cg23662138</t>
  </si>
  <si>
    <t xml:space="preserve">ADHFE1</t>
  </si>
  <si>
    <t xml:space="preserve">-0.113008316310871</t>
  </si>
  <si>
    <t xml:space="preserve">0.0101703369634582</t>
  </si>
  <si>
    <t xml:space="preserve">cg08090772;cg16642695;cg18065361</t>
  </si>
  <si>
    <t xml:space="preserve">ALDH5A1</t>
  </si>
  <si>
    <t xml:space="preserve">-0.187407842724298</t>
  </si>
  <si>
    <t xml:space="preserve">0.0544706605136142</t>
  </si>
  <si>
    <t xml:space="preserve">cg25375764;cg03967327;cg23839074</t>
  </si>
  <si>
    <t xml:space="preserve">ALDOA</t>
  </si>
  <si>
    <t xml:space="preserve">-0.119250425530563</t>
  </si>
  <si>
    <t xml:space="preserve">0.0262417866716051</t>
  </si>
  <si>
    <t xml:space="preserve">cg07742718;cg00713275;cg06400255</t>
  </si>
  <si>
    <t xml:space="preserve">ARL4C</t>
  </si>
  <si>
    <t xml:space="preserve">-0.147761067151225</t>
  </si>
  <si>
    <t xml:space="preserve">0.0281788711273835</t>
  </si>
  <si>
    <t xml:space="preserve">cg09453076;cg03740840;cg09935994</t>
  </si>
  <si>
    <t xml:space="preserve">ATP6V0E2</t>
  </si>
  <si>
    <t xml:space="preserve">-0.141413041240906</t>
  </si>
  <si>
    <t xml:space="preserve">0.0232687409494925</t>
  </si>
  <si>
    <t xml:space="preserve">cg09469432;cg24845380;cg24227081</t>
  </si>
  <si>
    <t xml:space="preserve">BARHL1</t>
  </si>
  <si>
    <t xml:space="preserve">-0.243621406444286</t>
  </si>
  <si>
    <t xml:space="preserve">0.16104945635708</t>
  </si>
  <si>
    <t xml:space="preserve">cg05067995;cg14375461;cg13732589</t>
  </si>
  <si>
    <t xml:space="preserve">BOC</t>
  </si>
  <si>
    <t xml:space="preserve">-0.123775187484715</t>
  </si>
  <si>
    <t xml:space="preserve">0.0110832762692601</t>
  </si>
  <si>
    <t xml:space="preserve">cg00652846;cg13470462;cg05401364</t>
  </si>
  <si>
    <t xml:space="preserve">C11orf45</t>
  </si>
  <si>
    <t xml:space="preserve">-0.132713179316221</t>
  </si>
  <si>
    <t xml:space="preserve">0.0245723914478579</t>
  </si>
  <si>
    <t xml:space="preserve">cg10333023;cg19546057;cg20128672</t>
  </si>
  <si>
    <t xml:space="preserve">C16orf88</t>
  </si>
  <si>
    <t xml:space="preserve">-0.171973797477832</t>
  </si>
  <si>
    <t xml:space="preserve">0.0317181568917382</t>
  </si>
  <si>
    <t xml:space="preserve">cg08248577;cg16616769;cg21615663</t>
  </si>
  <si>
    <t xml:space="preserve">C17orf104</t>
  </si>
  <si>
    <t xml:space="preserve">-0.172203504756201</t>
  </si>
  <si>
    <t xml:space="preserve">0.0888433725693979</t>
  </si>
  <si>
    <t xml:space="preserve">cg22190438;cg02932314;cg15000379</t>
  </si>
  <si>
    <t xml:space="preserve">C19orf57</t>
  </si>
  <si>
    <t xml:space="preserve">-0.147476682500367</t>
  </si>
  <si>
    <t xml:space="preserve">0.0650248851745366</t>
  </si>
  <si>
    <t xml:space="preserve">cg21517055;cg17928231;cg10355108</t>
  </si>
  <si>
    <t xml:space="preserve">C1orf70</t>
  </si>
  <si>
    <t xml:space="preserve">-0.167500084628754</t>
  </si>
  <si>
    <t xml:space="preserve">0.034602610908839</t>
  </si>
  <si>
    <t xml:space="preserve">cg23244095;cg16306898;cg09612202</t>
  </si>
  <si>
    <t xml:space="preserve">C3orf70</t>
  </si>
  <si>
    <t xml:space="preserve">-0.16378213567907</t>
  </si>
  <si>
    <t xml:space="preserve">0.0045559967320898</t>
  </si>
  <si>
    <t xml:space="preserve">cg24003225;cg09874107;cg25234159</t>
  </si>
  <si>
    <t xml:space="preserve">C6orf162</t>
  </si>
  <si>
    <t xml:space="preserve">-0.20168420064956</t>
  </si>
  <si>
    <t xml:space="preserve">0.0328006486006404</t>
  </si>
  <si>
    <t xml:space="preserve">cg12183741;cg04972856;cg12350822</t>
  </si>
  <si>
    <t xml:space="preserve">C7orf50</t>
  </si>
  <si>
    <t xml:space="preserve">-0.150809539308033</t>
  </si>
  <si>
    <t xml:space="preserve">0.0444428423124629</t>
  </si>
  <si>
    <t xml:space="preserve">cg21235678;cg22277106;cg24589334</t>
  </si>
  <si>
    <t xml:space="preserve">C7orf53</t>
  </si>
  <si>
    <t xml:space="preserve">-0.119611717636646</t>
  </si>
  <si>
    <t xml:space="preserve">0.0164949491081796</t>
  </si>
  <si>
    <t xml:space="preserve">cg20249277;cg09243037;cg10399210</t>
  </si>
  <si>
    <t xml:space="preserve">CC2D1A</t>
  </si>
  <si>
    <t xml:space="preserve">CHD2</t>
  </si>
  <si>
    <t xml:space="preserve">-0.180866353825636</t>
  </si>
  <si>
    <t xml:space="preserve">0.0501962139941935</t>
  </si>
  <si>
    <t xml:space="preserve">cg25875908;cg00759508;cg06572974</t>
  </si>
  <si>
    <t xml:space="preserve">CLCNKB</t>
  </si>
  <si>
    <t xml:space="preserve">-0.223321257680695</t>
  </si>
  <si>
    <t xml:space="preserve">0.0705296462830828</t>
  </si>
  <si>
    <t xml:space="preserve">cg02634641;cg20320574;cg11235583</t>
  </si>
  <si>
    <t xml:space="preserve">CLN6</t>
  </si>
  <si>
    <t xml:space="preserve">-0.127332250719328</t>
  </si>
  <si>
    <t xml:space="preserve">0.0274254554486189</t>
  </si>
  <si>
    <t xml:space="preserve">cg20716080;cg17095910;cg22576950</t>
  </si>
  <si>
    <t xml:space="preserve">CSF3R</t>
  </si>
  <si>
    <t xml:space="preserve">-0.11896735047526</t>
  </si>
  <si>
    <t xml:space="preserve">0.011193078823332</t>
  </si>
  <si>
    <t xml:space="preserve">cg15210817;cg18190832;cg07285167</t>
  </si>
  <si>
    <t xml:space="preserve">DEPDC7</t>
  </si>
  <si>
    <t xml:space="preserve">-0.165545269334582</t>
  </si>
  <si>
    <t xml:space="preserve">0.0543034357413849</t>
  </si>
  <si>
    <t xml:space="preserve">cg07675337;cg00035630;cg07491796</t>
  </si>
  <si>
    <t xml:space="preserve">DGCR8</t>
  </si>
  <si>
    <t xml:space="preserve">-0.225245337191612</t>
  </si>
  <si>
    <t xml:space="preserve">0.134845708295296</t>
  </si>
  <si>
    <t xml:space="preserve">cg08706141;cg21285564;cg22808478</t>
  </si>
  <si>
    <t xml:space="preserve">DHX38</t>
  </si>
  <si>
    <t xml:space="preserve">-0.150102311636575</t>
  </si>
  <si>
    <t xml:space="preserve">0.0270566183647396</t>
  </si>
  <si>
    <t xml:space="preserve">cg08368055;cg22337624;cg26831730</t>
  </si>
  <si>
    <t xml:space="preserve">DKKL1</t>
  </si>
  <si>
    <t xml:space="preserve">-0.215323869587979</t>
  </si>
  <si>
    <t xml:space="preserve">0.108554270517144</t>
  </si>
  <si>
    <t xml:space="preserve">cg03061811;cg18714712;cg22750364</t>
  </si>
  <si>
    <t xml:space="preserve">DLL3</t>
  </si>
  <si>
    <t xml:space="preserve">-0.137141915011806</t>
  </si>
  <si>
    <t xml:space="preserve">0.0135192082477301</t>
  </si>
  <si>
    <t xml:space="preserve">cg02873868;cg25627144;cg11680792</t>
  </si>
  <si>
    <t xml:space="preserve">DSTN</t>
  </si>
  <si>
    <t xml:space="preserve">-0.122545407052774</t>
  </si>
  <si>
    <t xml:space="preserve">0.0047107675773373</t>
  </si>
  <si>
    <t xml:space="preserve">cg14158573;cg22276571;cg19765886</t>
  </si>
  <si>
    <t xml:space="preserve">DYM</t>
  </si>
  <si>
    <t xml:space="preserve">-0.108584141414193</t>
  </si>
  <si>
    <t xml:space="preserve">0.00675627905406359</t>
  </si>
  <si>
    <t xml:space="preserve">cg23865597;cg19495149;cg25458298</t>
  </si>
  <si>
    <t xml:space="preserve">EIF4G3</t>
  </si>
  <si>
    <t xml:space="preserve">-0.111185085981943</t>
  </si>
  <si>
    <t xml:space="preserve">0.00619860103846921</t>
  </si>
  <si>
    <t xml:space="preserve">cg09764780;cg08539965;cg13149996</t>
  </si>
  <si>
    <t xml:space="preserve">EPHX1</t>
  </si>
  <si>
    <t xml:space="preserve">-0.151844318491138</t>
  </si>
  <si>
    <t xml:space="preserve">0.0285003634692551</t>
  </si>
  <si>
    <t xml:space="preserve">cg26513734;cg17442483;cg25152404</t>
  </si>
  <si>
    <t xml:space="preserve">FAM176A</t>
  </si>
  <si>
    <t xml:space="preserve">-0.146332126094466</t>
  </si>
  <si>
    <t xml:space="preserve">0.0402481774282456</t>
  </si>
  <si>
    <t xml:space="preserve">cg18734842;cg07912003;cg01921956</t>
  </si>
  <si>
    <t xml:space="preserve">FAM26F</t>
  </si>
  <si>
    <t xml:space="preserve">-0.160124675586049</t>
  </si>
  <si>
    <t xml:space="preserve">0.0596537201690123</t>
  </si>
  <si>
    <t xml:space="preserve">cg19579755;cg01742428;cg23250964</t>
  </si>
  <si>
    <t xml:space="preserve">FBXO10</t>
  </si>
  <si>
    <t xml:space="preserve">-0.121441096764783</t>
  </si>
  <si>
    <t xml:space="preserve">0.0206837669246417</t>
  </si>
  <si>
    <t xml:space="preserve">cg13641993;cg14346895;cg13893555</t>
  </si>
  <si>
    <t xml:space="preserve">FHAD1</t>
  </si>
  <si>
    <t xml:space="preserve">-0.206993036827121</t>
  </si>
  <si>
    <t xml:space="preserve">0.102630827171017</t>
  </si>
  <si>
    <t xml:space="preserve">cg06838175;cg07352425;cg08815479</t>
  </si>
  <si>
    <t xml:space="preserve">FKBP5</t>
  </si>
  <si>
    <t xml:space="preserve">-0.120515909807504</t>
  </si>
  <si>
    <t xml:space="preserve">0.0141013525042627</t>
  </si>
  <si>
    <t xml:space="preserve">cg08586216;cg08636224;cg23416081</t>
  </si>
  <si>
    <t xml:space="preserve">FOXD2</t>
  </si>
  <si>
    <t xml:space="preserve">-0.162892484485776</t>
  </si>
  <si>
    <t xml:space="preserve">0.0542186652411908</t>
  </si>
  <si>
    <t xml:space="preserve">cg26518431;cg16342298;cg23659056</t>
  </si>
  <si>
    <t xml:space="preserve">FOXJ3</t>
  </si>
  <si>
    <t xml:space="preserve">-0.149365073400415</t>
  </si>
  <si>
    <t xml:space="preserve">0.0475997357447853</t>
  </si>
  <si>
    <t xml:space="preserve">cg17985311;cg17843212;cg18174678</t>
  </si>
  <si>
    <t xml:space="preserve">FOXP4</t>
  </si>
  <si>
    <t xml:space="preserve">-0.176399448577966</t>
  </si>
  <si>
    <t xml:space="preserve">0.11386138987675</t>
  </si>
  <si>
    <t xml:space="preserve">cg01508045;cg10719970;cg07560287</t>
  </si>
  <si>
    <t xml:space="preserve">FYN</t>
  </si>
  <si>
    <t xml:space="preserve">-0.135154348252219</t>
  </si>
  <si>
    <t xml:space="preserve">0.0272319620225658</t>
  </si>
  <si>
    <t xml:space="preserve">cg04657000;cg11920592;cg19713959</t>
  </si>
  <si>
    <t xml:space="preserve">GJB7</t>
  </si>
  <si>
    <t xml:space="preserve">GPD2</t>
  </si>
  <si>
    <t xml:space="preserve">-0.121874890755629</t>
  </si>
  <si>
    <t xml:space="preserve">0.0183329438580835</t>
  </si>
  <si>
    <t xml:space="preserve">cg03230175;cg05786348;cg04915300</t>
  </si>
  <si>
    <t xml:space="preserve">GYLTL1B</t>
  </si>
  <si>
    <t xml:space="preserve">-0.124226111352961</t>
  </si>
  <si>
    <t xml:space="preserve">0.0187272226534042</t>
  </si>
  <si>
    <t xml:space="preserve">cg17980610;cg20608085;cg16335858</t>
  </si>
  <si>
    <t xml:space="preserve">HOXA2</t>
  </si>
  <si>
    <t xml:space="preserve">-0.290957848313127</t>
  </si>
  <si>
    <t xml:space="preserve">0.109194489206296</t>
  </si>
  <si>
    <t xml:space="preserve">cg19432993;cg06166490;cg02225599</t>
  </si>
  <si>
    <t xml:space="preserve">HPDL</t>
  </si>
  <si>
    <t xml:space="preserve">-0.256017412204614</t>
  </si>
  <si>
    <t xml:space="preserve">0.116991531056485</t>
  </si>
  <si>
    <t xml:space="preserve">cg26781150;cg10026473;cg10164640</t>
  </si>
  <si>
    <t xml:space="preserve">IGF2R</t>
  </si>
  <si>
    <t xml:space="preserve">-0.122050270283716</t>
  </si>
  <si>
    <t xml:space="preserve">0.0161840600027629</t>
  </si>
  <si>
    <t xml:space="preserve">cg08569322;cg11170810;cg11656326</t>
  </si>
  <si>
    <t xml:space="preserve">IQCK</t>
  </si>
  <si>
    <t xml:space="preserve">KCNC4</t>
  </si>
  <si>
    <t xml:space="preserve">-0.154623119532318</t>
  </si>
  <si>
    <t xml:space="preserve">0.0647501995294172</t>
  </si>
  <si>
    <t xml:space="preserve">cg24599205;cg11737742;cg13902210</t>
  </si>
  <si>
    <t xml:space="preserve">KDM4B</t>
  </si>
  <si>
    <t xml:space="preserve">-0.141032200717659</t>
  </si>
  <si>
    <t xml:space="preserve">0.0565303727232538</t>
  </si>
  <si>
    <t xml:space="preserve">cg18362538;cg16886828;cg02302043</t>
  </si>
  <si>
    <t xml:space="preserve">KIAA0146</t>
  </si>
  <si>
    <t xml:space="preserve">-0.154619184197872</t>
  </si>
  <si>
    <t xml:space="preserve">0.0367004714508535</t>
  </si>
  <si>
    <t xml:space="preserve">cg24562610;cg23536158;cg01757586</t>
  </si>
  <si>
    <t xml:space="preserve">KIAA0754</t>
  </si>
  <si>
    <t xml:space="preserve">-0.153006411490198</t>
  </si>
  <si>
    <t xml:space="preserve">0.042299573818732</t>
  </si>
  <si>
    <t xml:space="preserve">cg05957749;cg09791673;cg19589131</t>
  </si>
  <si>
    <t xml:space="preserve">KIAA1257</t>
  </si>
  <si>
    <t xml:space="preserve">-0.114991575284072</t>
  </si>
  <si>
    <t xml:space="preserve">0.0123516302488649</t>
  </si>
  <si>
    <t xml:space="preserve">cg14768782;cg01223011;cg03344114</t>
  </si>
  <si>
    <t xml:space="preserve">KIAA1671</t>
  </si>
  <si>
    <t xml:space="preserve">-0.144228273387822</t>
  </si>
  <si>
    <t xml:space="preserve">0.0296128032775326</t>
  </si>
  <si>
    <t xml:space="preserve">cg02076598;cg04692156;cg08820568</t>
  </si>
  <si>
    <t xml:space="preserve">KIF24</t>
  </si>
  <si>
    <t xml:space="preserve">-0.113979012476557</t>
  </si>
  <si>
    <t xml:space="preserve">0.0168528067773473</t>
  </si>
  <si>
    <t xml:space="preserve">cg21203941;cg07506503;cg14490447</t>
  </si>
  <si>
    <t xml:space="preserve">LOC100133893</t>
  </si>
  <si>
    <t xml:space="preserve">-0.11641757778889</t>
  </si>
  <si>
    <t xml:space="preserve">0.0101455339616283</t>
  </si>
  <si>
    <t xml:space="preserve">cg05632229;cg09093212;cg04279139</t>
  </si>
  <si>
    <t xml:space="preserve">LOC401431</t>
  </si>
  <si>
    <t xml:space="preserve">LRP5L</t>
  </si>
  <si>
    <t xml:space="preserve">-0.213227870105837</t>
  </si>
  <si>
    <t xml:space="preserve">0.114783460753469</t>
  </si>
  <si>
    <t xml:space="preserve">cg04416431;cg18606700;cg14887886</t>
  </si>
  <si>
    <t xml:space="preserve">LRRN2</t>
  </si>
  <si>
    <t xml:space="preserve">-0.123837961393361</t>
  </si>
  <si>
    <t xml:space="preserve">0.014145405847145</t>
  </si>
  <si>
    <t xml:space="preserve">cg05785298;cg17112828;cg16456919</t>
  </si>
  <si>
    <t xml:space="preserve">LYNX1</t>
  </si>
  <si>
    <t xml:space="preserve">-0.13134047965116</t>
  </si>
  <si>
    <t xml:space="preserve">0.0287265606155372</t>
  </si>
  <si>
    <t xml:space="preserve">cg10555383;cg23180489;cg25483741</t>
  </si>
  <si>
    <t xml:space="preserve">MGC14436</t>
  </si>
  <si>
    <t xml:space="preserve">-0.11354081133697</t>
  </si>
  <si>
    <t xml:space="preserve">0.0129592696380789</t>
  </si>
  <si>
    <t xml:space="preserve">cg09251362;cg19772445;cg00050496</t>
  </si>
  <si>
    <t xml:space="preserve">MIAT</t>
  </si>
  <si>
    <t xml:space="preserve">-0.125192202557418</t>
  </si>
  <si>
    <t xml:space="preserve">0.0240380985348282</t>
  </si>
  <si>
    <t xml:space="preserve">cg04385144;cg15454895;cg03612722</t>
  </si>
  <si>
    <t xml:space="preserve">MIR1306</t>
  </si>
  <si>
    <t xml:space="preserve">MMP14</t>
  </si>
  <si>
    <t xml:space="preserve">-0.147979388473527</t>
  </si>
  <si>
    <t xml:space="preserve">0.0517385714758735</t>
  </si>
  <si>
    <t xml:space="preserve">cg27020028;cg08321366;cg09208010</t>
  </si>
  <si>
    <t xml:space="preserve">MN1</t>
  </si>
  <si>
    <t xml:space="preserve">-0.141415072766359</t>
  </si>
  <si>
    <t xml:space="preserve">0.0137628138472254</t>
  </si>
  <si>
    <t xml:space="preserve">cg00308159;cg05061886;cg01214458</t>
  </si>
  <si>
    <t xml:space="preserve">MOBKL2C</t>
  </si>
  <si>
    <t xml:space="preserve">-0.184444046228953</t>
  </si>
  <si>
    <t xml:space="preserve">0.0199811777855171</t>
  </si>
  <si>
    <t xml:space="preserve">cg11798658;cg03345668;cg15933935</t>
  </si>
  <si>
    <t xml:space="preserve">MORF4L1</t>
  </si>
  <si>
    <t xml:space="preserve">-0.12799912371726</t>
  </si>
  <si>
    <t xml:space="preserve">0.0291080472348858</t>
  </si>
  <si>
    <t xml:space="preserve">cg14426682;cg24795825;cg03589001</t>
  </si>
  <si>
    <t xml:space="preserve">NDUFA4L2</t>
  </si>
  <si>
    <t xml:space="preserve">-0.262533563459739</t>
  </si>
  <si>
    <t xml:space="preserve">0.105450724481368</t>
  </si>
  <si>
    <t xml:space="preserve">cg13520394;cg10625931;cg20971970</t>
  </si>
  <si>
    <t xml:space="preserve">NIT2</t>
  </si>
  <si>
    <t xml:space="preserve">-0.20917849982091</t>
  </si>
  <si>
    <t xml:space="preserve">0.0350211042502159</t>
  </si>
  <si>
    <t xml:space="preserve">cg03429645;cg02418535;cg07905748</t>
  </si>
  <si>
    <t xml:space="preserve">NLGN1</t>
  </si>
  <si>
    <t xml:space="preserve">-0.120465098508884</t>
  </si>
  <si>
    <t xml:space="preserve">0.0185314618070837</t>
  </si>
  <si>
    <t xml:space="preserve">cg15225201;cg21120436;cg21946824</t>
  </si>
  <si>
    <t xml:space="preserve">NPL</t>
  </si>
  <si>
    <t xml:space="preserve">-0.163303180846236</t>
  </si>
  <si>
    <t xml:space="preserve">0.0211146718940935</t>
  </si>
  <si>
    <t xml:space="preserve">cg26803289;cg00548060;cg02814691</t>
  </si>
  <si>
    <t xml:space="preserve">NTNG2</t>
  </si>
  <si>
    <t xml:space="preserve">-0.23392431876683</t>
  </si>
  <si>
    <t xml:space="preserve">0.13001444591167</t>
  </si>
  <si>
    <t xml:space="preserve">cg09359064;cg13783653;cg08108641</t>
  </si>
  <si>
    <t xml:space="preserve">NXT2</t>
  </si>
  <si>
    <t xml:space="preserve">-0.164717268625019</t>
  </si>
  <si>
    <t xml:space="preserve">0.0422870408364726</t>
  </si>
  <si>
    <t xml:space="preserve">cg26144456;cg15586998;cg13257485</t>
  </si>
  <si>
    <t xml:space="preserve">OTOP2</t>
  </si>
  <si>
    <t xml:space="preserve">-0.182847700086136</t>
  </si>
  <si>
    <t xml:space="preserve">0.0459130116752958</t>
  </si>
  <si>
    <t xml:space="preserve">cg06960693;cg19024279;cg25306087</t>
  </si>
  <si>
    <t xml:space="preserve">PARP6</t>
  </si>
  <si>
    <t xml:space="preserve">-0.166094104740523</t>
  </si>
  <si>
    <t xml:space="preserve">0.0667339874300742</t>
  </si>
  <si>
    <t xml:space="preserve">cg12670525;cg18219418;cg23331961</t>
  </si>
  <si>
    <t xml:space="preserve">PDPN</t>
  </si>
  <si>
    <t xml:space="preserve">-0.126764083470157</t>
  </si>
  <si>
    <t xml:space="preserve">0.0338113409598059</t>
  </si>
  <si>
    <t xml:space="preserve">cg15563963;cg14027957;cg16590190</t>
  </si>
  <si>
    <t xml:space="preserve">PLD6</t>
  </si>
  <si>
    <t xml:space="preserve">-0.178415084086667</t>
  </si>
  <si>
    <t xml:space="preserve">0.0576285016707415</t>
  </si>
  <si>
    <t xml:space="preserve">cg16340422;cg11713493;cg23448998</t>
  </si>
  <si>
    <t xml:space="preserve">PMS2L11</t>
  </si>
  <si>
    <t xml:space="preserve">-0.106678216777046</t>
  </si>
  <si>
    <t xml:space="preserve">0.00813267257885672</t>
  </si>
  <si>
    <t xml:space="preserve">cg05908242;cg01425807;cg15177055</t>
  </si>
  <si>
    <t xml:space="preserve">PON3</t>
  </si>
  <si>
    <t xml:space="preserve">-0.151322702903546</t>
  </si>
  <si>
    <t xml:space="preserve">0.0472978084226822</t>
  </si>
  <si>
    <t xml:space="preserve">cg25572105;cg11700490;cg04350520</t>
  </si>
  <si>
    <t xml:space="preserve">PPP1R16B</t>
  </si>
  <si>
    <t xml:space="preserve">-0.118468618325931</t>
  </si>
  <si>
    <t xml:space="preserve">0.0131397639580043</t>
  </si>
  <si>
    <t xml:space="preserve">cg13691108;cg03288217;cg02811473</t>
  </si>
  <si>
    <t xml:space="preserve">PTPRE</t>
  </si>
  <si>
    <t xml:space="preserve">-0.138577894237432</t>
  </si>
  <si>
    <t xml:space="preserve">0.0421292666628643</t>
  </si>
  <si>
    <t xml:space="preserve">cg05524354;cg27382910;cg15829081</t>
  </si>
  <si>
    <t xml:space="preserve">PUF60</t>
  </si>
  <si>
    <t xml:space="preserve">-0.139054827779088</t>
  </si>
  <si>
    <t xml:space="preserve">0.0276113061468891</t>
  </si>
  <si>
    <t xml:space="preserve">cg18149919;cg01730857;cg20036996</t>
  </si>
  <si>
    <t xml:space="preserve">RABGGTA</t>
  </si>
  <si>
    <t xml:space="preserve">-0.199339286111016</t>
  </si>
  <si>
    <t xml:space="preserve">0.0403662266662172</t>
  </si>
  <si>
    <t xml:space="preserve">cg18254364;cg00951770;cg11068517</t>
  </si>
  <si>
    <t xml:space="preserve">RAI14</t>
  </si>
  <si>
    <t xml:space="preserve">-0.108583216243722</t>
  </si>
  <si>
    <t xml:space="preserve">0.00532852635216867</t>
  </si>
  <si>
    <t xml:space="preserve">cg03332113;cg06467040;cg02128417</t>
  </si>
  <si>
    <t xml:space="preserve">RCAN1</t>
  </si>
  <si>
    <t xml:space="preserve">-0.159576306169398</t>
  </si>
  <si>
    <t xml:space="preserve">0.0768312754362658</t>
  </si>
  <si>
    <t xml:space="preserve">cg19278165;cg21301258;cg05156137</t>
  </si>
  <si>
    <t xml:space="preserve">RCBTB1</t>
  </si>
  <si>
    <t xml:space="preserve">-0.116902236447544</t>
  </si>
  <si>
    <t xml:space="preserve">0.00834710897512164</t>
  </si>
  <si>
    <t xml:space="preserve">cg03074579;cg25065097;cg00477378</t>
  </si>
  <si>
    <t xml:space="preserve">RHOU</t>
  </si>
  <si>
    <t xml:space="preserve">-0.126261073277715</t>
  </si>
  <si>
    <t xml:space="preserve">0.0147200241089543</t>
  </si>
  <si>
    <t xml:space="preserve">cg03145930;cg19319808;cg11431126</t>
  </si>
  <si>
    <t xml:space="preserve">RPF1</t>
  </si>
  <si>
    <t xml:space="preserve">-0.188815424634724</t>
  </si>
  <si>
    <t xml:space="preserve">0.0601571046516494</t>
  </si>
  <si>
    <t xml:space="preserve">cg02078520;cg00908758;cg00779393</t>
  </si>
  <si>
    <t xml:space="preserve">RSPH9</t>
  </si>
  <si>
    <t xml:space="preserve">-0.165098399579108</t>
  </si>
  <si>
    <t xml:space="preserve">0.0484125529701088</t>
  </si>
  <si>
    <t xml:space="preserve">cg20582800;cg11034626;cg05547260</t>
  </si>
  <si>
    <t xml:space="preserve">SCNN1G</t>
  </si>
  <si>
    <t xml:space="preserve">-0.1683770401632</t>
  </si>
  <si>
    <t xml:space="preserve">0.0579355735960929</t>
  </si>
  <si>
    <t xml:space="preserve">cg09552652;cg20377627;cg00315391</t>
  </si>
  <si>
    <t xml:space="preserve">SIAH1</t>
  </si>
  <si>
    <t xml:space="preserve">-0.187284985752086</t>
  </si>
  <si>
    <t xml:space="preserve">0.0217053407853107</t>
  </si>
  <si>
    <t xml:space="preserve">cg03104704;cg06907405;cg16573542</t>
  </si>
  <si>
    <t xml:space="preserve">SLC30A3</t>
  </si>
  <si>
    <t xml:space="preserve">-0.140545279304614</t>
  </si>
  <si>
    <t xml:space="preserve">0.0239597993144705</t>
  </si>
  <si>
    <t xml:space="preserve">cg03875195;cg03023068;cg24416973</t>
  </si>
  <si>
    <t xml:space="preserve">SORT1</t>
  </si>
  <si>
    <t xml:space="preserve">-0.257039286728956</t>
  </si>
  <si>
    <t xml:space="preserve">0.105681245426706</t>
  </si>
  <si>
    <t xml:space="preserve">cg09764697;cg12028052;cg23616212</t>
  </si>
  <si>
    <t xml:space="preserve">SRY</t>
  </si>
  <si>
    <t xml:space="preserve">-0.160328620671687</t>
  </si>
  <si>
    <t xml:space="preserve">0.0481679714274136</t>
  </si>
  <si>
    <t xml:space="preserve">cg11898347;cg27636129;cg10338539</t>
  </si>
  <si>
    <t xml:space="preserve">SULF2</t>
  </si>
  <si>
    <t xml:space="preserve">-0.167079307641465</t>
  </si>
  <si>
    <t xml:space="preserve">0.0404216380932616</t>
  </si>
  <si>
    <t xml:space="preserve">cg08134301;cg03861347;cg25401628</t>
  </si>
  <si>
    <t xml:space="preserve">TSSC1</t>
  </si>
  <si>
    <t xml:space="preserve">-0.140231804097742</t>
  </si>
  <si>
    <t xml:space="preserve">0.0282789308672097</t>
  </si>
  <si>
    <t xml:space="preserve">cg06287858;cg01386059;cg01472464</t>
  </si>
  <si>
    <t xml:space="preserve">TTC15</t>
  </si>
  <si>
    <t xml:space="preserve">TTC9B</t>
  </si>
  <si>
    <t xml:space="preserve">-0.124005835456309</t>
  </si>
  <si>
    <t xml:space="preserve">0.00968679861853896</t>
  </si>
  <si>
    <t xml:space="preserve">cg11984463;cg00058938;cg02724271</t>
  </si>
  <si>
    <t xml:space="preserve">TXNL4B</t>
  </si>
  <si>
    <t xml:space="preserve">USH1G</t>
  </si>
  <si>
    <t xml:space="preserve">VEGFA</t>
  </si>
  <si>
    <t xml:space="preserve">-0.107893997670794</t>
  </si>
  <si>
    <t xml:space="preserve">0.00381322305380504</t>
  </si>
  <si>
    <t xml:space="preserve">cg18022921;cg00539360;cg01298514</t>
  </si>
  <si>
    <t xml:space="preserve">VWA3B</t>
  </si>
  <si>
    <t xml:space="preserve">-0.124139170658784</t>
  </si>
  <si>
    <t xml:space="preserve">0.0141227411054438</t>
  </si>
  <si>
    <t xml:space="preserve">cg09741917;cg08584627;cg24275730</t>
  </si>
  <si>
    <t xml:space="preserve">ZBTB20</t>
  </si>
  <si>
    <t xml:space="preserve">-0.155301671869419</t>
  </si>
  <si>
    <t xml:space="preserve">0.0465383732223203</t>
  </si>
  <si>
    <t xml:space="preserve">cg25364469;cg14941895;cg14338114</t>
  </si>
  <si>
    <t xml:space="preserve">ZBTB46</t>
  </si>
  <si>
    <t xml:space="preserve">-0.263879912121646</t>
  </si>
  <si>
    <t xml:space="preserve">0.148863493507922</t>
  </si>
  <si>
    <t xml:space="preserve">cg18979623;cg18187035;cg20267897</t>
  </si>
  <si>
    <t xml:space="preserve">ZMIZ1</t>
  </si>
  <si>
    <t xml:space="preserve">-0.105901048405353</t>
  </si>
  <si>
    <t xml:space="preserve">0.00491024827947834</t>
  </si>
  <si>
    <t xml:space="preserve">cg09936762;cg11961495;cg25034155</t>
  </si>
  <si>
    <t xml:space="preserve">ZNF311</t>
  </si>
  <si>
    <t xml:space="preserve">-0.107448331799121</t>
  </si>
  <si>
    <t xml:space="preserve">0.00927950357419449</t>
  </si>
  <si>
    <t xml:space="preserve">cg21310336;cg14930690;cg09435617</t>
  </si>
  <si>
    <t xml:space="preserve">ZNF580</t>
  </si>
  <si>
    <t xml:space="preserve">-0.137171263878326</t>
  </si>
  <si>
    <t xml:space="preserve">0.0272637057781326</t>
  </si>
  <si>
    <t xml:space="preserve">cg06564837;cg23608997;cg04410558</t>
  </si>
  <si>
    <t xml:space="preserve">ZNF672</t>
  </si>
  <si>
    <t xml:space="preserve">-0.174591438787122</t>
  </si>
  <si>
    <t xml:space="preserve">0.102854321754754</t>
  </si>
  <si>
    <t xml:space="preserve">cg04071948;cg21149260;cg07819756</t>
  </si>
  <si>
    <t xml:space="preserve">ZNF800</t>
  </si>
  <si>
    <t xml:space="preserve">-0.231781390219271</t>
  </si>
  <si>
    <t xml:space="preserve">0.168011730752861</t>
  </si>
  <si>
    <t xml:space="preserve">cg09162751;cg24161286;cg16738846</t>
  </si>
  <si>
    <t xml:space="preserve">-0.149323385634956</t>
  </si>
  <si>
    <t xml:space="preserve">0.0462808191897355</t>
  </si>
  <si>
    <t xml:space="preserve">cg01444808;cg06941635</t>
  </si>
  <si>
    <t xml:space="preserve">ABHD3</t>
  </si>
  <si>
    <t xml:space="preserve">-0.207487606677565</t>
  </si>
  <si>
    <t xml:space="preserve">0.14274285270321</t>
  </si>
  <si>
    <t xml:space="preserve">cg10690887;cg13628146</t>
  </si>
  <si>
    <t xml:space="preserve">ABHD6</t>
  </si>
  <si>
    <t xml:space="preserve">-0.12895572898709</t>
  </si>
  <si>
    <t xml:space="preserve">0.0188803781226225</t>
  </si>
  <si>
    <t xml:space="preserve">cg07704718;cg16569813</t>
  </si>
  <si>
    <t xml:space="preserve">ACSL3</t>
  </si>
  <si>
    <t xml:space="preserve">-0.117962760878136</t>
  </si>
  <si>
    <t xml:space="preserve">0.005285196399236</t>
  </si>
  <si>
    <t xml:space="preserve">cg25947773;cg07604043</t>
  </si>
  <si>
    <t xml:space="preserve">ACSS1</t>
  </si>
  <si>
    <t xml:space="preserve">-0.124339614401352</t>
  </si>
  <si>
    <t xml:space="preserve">0.0146620955259893</t>
  </si>
  <si>
    <t xml:space="preserve">cg23676480;cg26325723</t>
  </si>
  <si>
    <t xml:space="preserve">ACTA2</t>
  </si>
  <si>
    <t xml:space="preserve">-0.131924007678864</t>
  </si>
  <si>
    <t xml:space="preserve">0.015949102578021</t>
  </si>
  <si>
    <t xml:space="preserve">cg06450397;cg15950761</t>
  </si>
  <si>
    <t xml:space="preserve">ACVR1</t>
  </si>
  <si>
    <t xml:space="preserve">-0.135842213184844</t>
  </si>
  <si>
    <t xml:space="preserve">0.0365559717289687</t>
  </si>
  <si>
    <t xml:space="preserve">cg23967461;cg16326402</t>
  </si>
  <si>
    <t xml:space="preserve">ADAM30</t>
  </si>
  <si>
    <t xml:space="preserve">-0.161650243181916</t>
  </si>
  <si>
    <t xml:space="preserve">0.012679762887226</t>
  </si>
  <si>
    <t xml:space="preserve">cg22774211;cg16166968</t>
  </si>
  <si>
    <t xml:space="preserve">ADAMTS15</t>
  </si>
  <si>
    <t xml:space="preserve">-0.108672844825303</t>
  </si>
  <si>
    <t xml:space="preserve">0.00618023818427233</t>
  </si>
  <si>
    <t xml:space="preserve">cg12444117;cg02564733</t>
  </si>
  <si>
    <t xml:space="preserve">ADCY7</t>
  </si>
  <si>
    <t xml:space="preserve">-0.107850695668932</t>
  </si>
  <si>
    <t xml:space="preserve">0.00896686114436902</t>
  </si>
  <si>
    <t xml:space="preserve">cg05362860;cg13851211</t>
  </si>
  <si>
    <t xml:space="preserve">ADPGK</t>
  </si>
  <si>
    <t xml:space="preserve">-0.122627358353252</t>
  </si>
  <si>
    <t xml:space="preserve">0.00349808726524139</t>
  </si>
  <si>
    <t xml:space="preserve">cg10862018;cg00484488</t>
  </si>
  <si>
    <t xml:space="preserve">ADRA2A</t>
  </si>
  <si>
    <t xml:space="preserve">-0.20528214061323</t>
  </si>
  <si>
    <t xml:space="preserve">0.0461375927002207</t>
  </si>
  <si>
    <t xml:space="preserve">cg05563110;cg05329352</t>
  </si>
  <si>
    <t xml:space="preserve">ADRA2B</t>
  </si>
  <si>
    <t xml:space="preserve">-0.149051575015978</t>
  </si>
  <si>
    <t xml:space="preserve">0.0214429561525346</t>
  </si>
  <si>
    <t xml:space="preserve">cg21542793;cg20634573</t>
  </si>
  <si>
    <t xml:space="preserve">AGL</t>
  </si>
  <si>
    <t xml:space="preserve">-0.162368122709887</t>
  </si>
  <si>
    <t xml:space="preserve">0.0782750781130396</t>
  </si>
  <si>
    <t xml:space="preserve">cg22353495;cg10772169</t>
  </si>
  <si>
    <t xml:space="preserve">AGPAT3</t>
  </si>
  <si>
    <t xml:space="preserve">-0.158302611890561</t>
  </si>
  <si>
    <t xml:space="preserve">0.0131214520392497</t>
  </si>
  <si>
    <t xml:space="preserve">cg03899654;cg02869163</t>
  </si>
  <si>
    <t xml:space="preserve">AGPHD1</t>
  </si>
  <si>
    <t xml:space="preserve">-0.125957255426103</t>
  </si>
  <si>
    <t xml:space="preserve">0.0164808460982225</t>
  </si>
  <si>
    <t xml:space="preserve">cg02823743;cg05506908</t>
  </si>
  <si>
    <t xml:space="preserve">AHCYL1</t>
  </si>
  <si>
    <t xml:space="preserve">-0.188531273208637</t>
  </si>
  <si>
    <t xml:space="preserve">0.0341139718381609</t>
  </si>
  <si>
    <t xml:space="preserve">cg24681307;cg19595244</t>
  </si>
  <si>
    <t xml:space="preserve">AHNAK</t>
  </si>
  <si>
    <t xml:space="preserve">-0.240355493448345</t>
  </si>
  <si>
    <t xml:space="preserve">0.148403000473683</t>
  </si>
  <si>
    <t xml:space="preserve">cg21038682;cg19764555</t>
  </si>
  <si>
    <t xml:space="preserve">AIM2</t>
  </si>
  <si>
    <t xml:space="preserve">-0.121770586263582</t>
  </si>
  <si>
    <t xml:space="preserve">0.0202977084966945</t>
  </si>
  <si>
    <t xml:space="preserve">cg07195224;cg11003133</t>
  </si>
  <si>
    <t xml:space="preserve">AK3</t>
  </si>
  <si>
    <t xml:space="preserve">-0.187494282038667</t>
  </si>
  <si>
    <t xml:space="preserve">0.116973470211638</t>
  </si>
  <si>
    <t xml:space="preserve">cg14288486;cg25282780</t>
  </si>
  <si>
    <t xml:space="preserve">AKAP11</t>
  </si>
  <si>
    <t xml:space="preserve">-0.158349015279192</t>
  </si>
  <si>
    <t xml:space="preserve">0.00203827713452553</t>
  </si>
  <si>
    <t xml:space="preserve">cg21800400;cg23261171</t>
  </si>
  <si>
    <t xml:space="preserve">AKAP6</t>
  </si>
  <si>
    <t xml:space="preserve">-0.159613246460644</t>
  </si>
  <si>
    <t xml:space="preserve">0.00512939155219702</t>
  </si>
  <si>
    <t xml:space="preserve">cg23935289;cg24812523</t>
  </si>
  <si>
    <t xml:space="preserve">AKD1</t>
  </si>
  <si>
    <t xml:space="preserve">-0.106711401424298</t>
  </si>
  <si>
    <t xml:space="preserve">0.00321867524285284</t>
  </si>
  <si>
    <t xml:space="preserve">cg19948183;cg27392242</t>
  </si>
  <si>
    <t xml:space="preserve">AKR7A3</t>
  </si>
  <si>
    <t xml:space="preserve">-0.176116993699466</t>
  </si>
  <si>
    <t xml:space="preserve">0.0759305365060257</t>
  </si>
  <si>
    <t xml:space="preserve">cg04091063;cg11233384</t>
  </si>
  <si>
    <t xml:space="preserve">AKTIP</t>
  </si>
  <si>
    <t xml:space="preserve">-0.109126114330117</t>
  </si>
  <si>
    <t xml:space="preserve">0.00951270190555623</t>
  </si>
  <si>
    <t xml:space="preserve">cg02965178;cg05414254</t>
  </si>
  <si>
    <t xml:space="preserve">ALDH8A1</t>
  </si>
  <si>
    <t xml:space="preserve">-0.120921653055329</t>
  </si>
  <si>
    <t xml:space="preserve">0.0130266857715969</t>
  </si>
  <si>
    <t xml:space="preserve">cg02396253;cg09533063</t>
  </si>
  <si>
    <t xml:space="preserve">ALS2CR11</t>
  </si>
  <si>
    <t xml:space="preserve">-0.11848575337945</t>
  </si>
  <si>
    <t xml:space="preserve">0.020748312971843</t>
  </si>
  <si>
    <t xml:space="preserve">cg11052143;cg04411541</t>
  </si>
  <si>
    <t xml:space="preserve">ANGPT1</t>
  </si>
  <si>
    <t xml:space="preserve">-0.137834074497116</t>
  </si>
  <si>
    <t xml:space="preserve">0.0450376559804414</t>
  </si>
  <si>
    <t xml:space="preserve">cg09529093;cg23248351</t>
  </si>
  <si>
    <t xml:space="preserve">ANKMY1</t>
  </si>
  <si>
    <t xml:space="preserve">-0.214965939890378</t>
  </si>
  <si>
    <t xml:space="preserve">0.0364378053162407</t>
  </si>
  <si>
    <t xml:space="preserve">cg15766075;cg24958325</t>
  </si>
  <si>
    <t xml:space="preserve">ANKRD46</t>
  </si>
  <si>
    <t xml:space="preserve">-0.130486980114155</t>
  </si>
  <si>
    <t xml:space="preserve">0.00362606593408919</t>
  </si>
  <si>
    <t xml:space="preserve">cg11582558;cg16335643</t>
  </si>
  <si>
    <t xml:space="preserve">ANKRD55</t>
  </si>
  <si>
    <t xml:space="preserve">-0.178645468075545</t>
  </si>
  <si>
    <t xml:space="preserve">0.0765421669536517</t>
  </si>
  <si>
    <t xml:space="preserve">cg19678610;cg22709202</t>
  </si>
  <si>
    <t xml:space="preserve">ANKRD56</t>
  </si>
  <si>
    <t xml:space="preserve">-0.195175815136059</t>
  </si>
  <si>
    <t xml:space="preserve">0.104938486377572</t>
  </si>
  <si>
    <t xml:space="preserve">cg03477792;cg06046430</t>
  </si>
  <si>
    <t xml:space="preserve">ANKRD9</t>
  </si>
  <si>
    <t xml:space="preserve">-0.167741539442905</t>
  </si>
  <si>
    <t xml:space="preserve">0.0253183384562478</t>
  </si>
  <si>
    <t xml:space="preserve">cg16727416;cg23572578</t>
  </si>
  <si>
    <t xml:space="preserve">AOX1</t>
  </si>
  <si>
    <t xml:space="preserve">-0.194353453533268</t>
  </si>
  <si>
    <t xml:space="preserve">0.092468012964787</t>
  </si>
  <si>
    <t xml:space="preserve">cg08952506;cg02657832</t>
  </si>
  <si>
    <t xml:space="preserve">AP1B1</t>
  </si>
  <si>
    <t xml:space="preserve">-0.156244864473953</t>
  </si>
  <si>
    <t xml:space="preserve">0.0465373298035415</t>
  </si>
  <si>
    <t xml:space="preserve">cg05410624;cg11594452</t>
  </si>
  <si>
    <t xml:space="preserve">AP1S3</t>
  </si>
  <si>
    <t xml:space="preserve">-0.344849276841604</t>
  </si>
  <si>
    <t xml:space="preserve">0.100550645002452</t>
  </si>
  <si>
    <t xml:space="preserve">cg01869219;cg05103387</t>
  </si>
  <si>
    <t xml:space="preserve">APBA2</t>
  </si>
  <si>
    <t xml:space="preserve">-0.10885612178066</t>
  </si>
  <si>
    <t xml:space="preserve">0.00643975354623233</t>
  </si>
  <si>
    <t xml:space="preserve">cg22874989;cg03953482</t>
  </si>
  <si>
    <t xml:space="preserve">ARF1</t>
  </si>
  <si>
    <t xml:space="preserve">-0.11566674016348</t>
  </si>
  <si>
    <t xml:space="preserve">0.00572539221751635</t>
  </si>
  <si>
    <t xml:space="preserve">cg06779113;cg18882687</t>
  </si>
  <si>
    <t xml:space="preserve">ARL5C</t>
  </si>
  <si>
    <t xml:space="preserve">-0.104315151172849</t>
  </si>
  <si>
    <t xml:space="preserve">0.00281750684256541</t>
  </si>
  <si>
    <t xml:space="preserve">cg06120399;cg07330481</t>
  </si>
  <si>
    <t xml:space="preserve">ARPP19</t>
  </si>
  <si>
    <t xml:space="preserve">-0.161627343122155</t>
  </si>
  <si>
    <t xml:space="preserve">0.0421025280858576</t>
  </si>
  <si>
    <t xml:space="preserve">cg25003924;cg21849597</t>
  </si>
  <si>
    <t xml:space="preserve">ARPP-21</t>
  </si>
  <si>
    <t xml:space="preserve">-0.121637714347185</t>
  </si>
  <si>
    <t xml:space="preserve">0.0142888988669484</t>
  </si>
  <si>
    <t xml:space="preserve">cg09866743;cg12942155</t>
  </si>
  <si>
    <t xml:space="preserve">ARRDC2</t>
  </si>
  <si>
    <t xml:space="preserve">-0.243567086817253</t>
  </si>
  <si>
    <t xml:space="preserve">0.0258053126202534</t>
  </si>
  <si>
    <t xml:space="preserve">cg15528091;cg07721276</t>
  </si>
  <si>
    <t xml:space="preserve">ASPRV1</t>
  </si>
  <si>
    <t xml:space="preserve">-0.215529071173712</t>
  </si>
  <si>
    <t xml:space="preserve">0.128528489904365</t>
  </si>
  <si>
    <t xml:space="preserve">cg09868768;cg14166453</t>
  </si>
  <si>
    <t xml:space="preserve">ASZ1</t>
  </si>
  <si>
    <t xml:space="preserve">-0.114815313664134</t>
  </si>
  <si>
    <t xml:space="preserve">0.00938174148612975</t>
  </si>
  <si>
    <t xml:space="preserve">cg22424532;cg16540704</t>
  </si>
  <si>
    <t xml:space="preserve">ATCAY</t>
  </si>
  <si>
    <t xml:space="preserve">-0.214454886082529</t>
  </si>
  <si>
    <t xml:space="preserve">0.00881853033000885</t>
  </si>
  <si>
    <t xml:space="preserve">cg17097950;cg00871381</t>
  </si>
  <si>
    <t xml:space="preserve">ATOH8</t>
  </si>
  <si>
    <t xml:space="preserve">-0.191796561991625</t>
  </si>
  <si>
    <t xml:space="preserve">0.0779290695830698</t>
  </si>
  <si>
    <t xml:space="preserve">cg01472882;cg24399924</t>
  </si>
  <si>
    <t xml:space="preserve">AVEN</t>
  </si>
  <si>
    <t xml:space="preserve">-0.111491569603852</t>
  </si>
  <si>
    <t xml:space="preserve">0.0076233776330309</t>
  </si>
  <si>
    <t xml:space="preserve">cg10772974;cg24786847</t>
  </si>
  <si>
    <t xml:space="preserve">AZI2</t>
  </si>
  <si>
    <t xml:space="preserve">-0.157711913050863</t>
  </si>
  <si>
    <t xml:space="preserve">0.0373650423314511</t>
  </si>
  <si>
    <t xml:space="preserve">cg07361858;cg15564207</t>
  </si>
  <si>
    <t xml:space="preserve">AZIN1</t>
  </si>
  <si>
    <t xml:space="preserve">-0.138264982074449</t>
  </si>
  <si>
    <t xml:space="preserve">0.019145291236389</t>
  </si>
  <si>
    <t xml:space="preserve">cg03752203;cg02243276</t>
  </si>
  <si>
    <t xml:space="preserve">BCR</t>
  </si>
  <si>
    <t xml:space="preserve">-0.155960568363515</t>
  </si>
  <si>
    <t xml:space="preserve">8.9042329674525e-05</t>
  </si>
  <si>
    <t xml:space="preserve">cg00281467;cg03930964</t>
  </si>
  <si>
    <t xml:space="preserve">BDH2</t>
  </si>
  <si>
    <t xml:space="preserve">-0.142553209449089</t>
  </si>
  <si>
    <t xml:space="preserve">0.0185112716675832</t>
  </si>
  <si>
    <t xml:space="preserve">cg11469321;cg03276883</t>
  </si>
  <si>
    <t xml:space="preserve">BSCL2</t>
  </si>
  <si>
    <t xml:space="preserve">-0.149033300493915</t>
  </si>
  <si>
    <t xml:space="preserve">0.0197361187329665</t>
  </si>
  <si>
    <t xml:space="preserve">cg26333513;cg10398590</t>
  </si>
  <si>
    <t xml:space="preserve">BTBD10</t>
  </si>
  <si>
    <t xml:space="preserve">-0.130018379754339</t>
  </si>
  <si>
    <t xml:space="preserve">0.0327075392256025</t>
  </si>
  <si>
    <t xml:space="preserve">cg15506587;cg12930795</t>
  </si>
  <si>
    <t xml:space="preserve">BTG3</t>
  </si>
  <si>
    <t xml:space="preserve">-0.180431427199266</t>
  </si>
  <si>
    <t xml:space="preserve">0.0809193460893457</t>
  </si>
  <si>
    <t xml:space="preserve">cg05762769;cg10696191</t>
  </si>
  <si>
    <t xml:space="preserve">C10orf58</t>
  </si>
  <si>
    <t xml:space="preserve">-0.163002771028277</t>
  </si>
  <si>
    <t xml:space="preserve">0.0395723333612874</t>
  </si>
  <si>
    <t xml:space="preserve">cg05014245;cg06173833</t>
  </si>
  <si>
    <t xml:space="preserve">C11orf49</t>
  </si>
  <si>
    <t xml:space="preserve">-0.162929165874553</t>
  </si>
  <si>
    <t xml:space="preserve">0.0457398182941798</t>
  </si>
  <si>
    <t xml:space="preserve">cg07104919;cg24347903</t>
  </si>
  <si>
    <t xml:space="preserve">C12orf29</t>
  </si>
  <si>
    <t xml:space="preserve">-0.125646977031067</t>
  </si>
  <si>
    <t xml:space="preserve">0.0285272991814857</t>
  </si>
  <si>
    <t xml:space="preserve">cg08743634;cg01309052</t>
  </si>
  <si>
    <t xml:space="preserve">C13orf33</t>
  </si>
  <si>
    <t xml:space="preserve">-0.228887999364646</t>
  </si>
  <si>
    <t xml:space="preserve">0.0439201369820724</t>
  </si>
  <si>
    <t xml:space="preserve">cg24690437;cg10763483</t>
  </si>
  <si>
    <t xml:space="preserve">C15orf23</t>
  </si>
  <si>
    <t xml:space="preserve">-0.142368254758749</t>
  </si>
  <si>
    <t xml:space="preserve">0.0234350457303693</t>
  </si>
  <si>
    <t xml:space="preserve">cg19947611;cg13984173</t>
  </si>
  <si>
    <t xml:space="preserve">C16orf46</t>
  </si>
  <si>
    <t xml:space="preserve">-0.159068133960809</t>
  </si>
  <si>
    <t xml:space="preserve">0.0791639689156604</t>
  </si>
  <si>
    <t xml:space="preserve">cg01709288;cg05255305</t>
  </si>
  <si>
    <t xml:space="preserve">C16orf73</t>
  </si>
  <si>
    <t xml:space="preserve">-0.145587997606902</t>
  </si>
  <si>
    <t xml:space="preserve">0.0567158771432915</t>
  </si>
  <si>
    <t xml:space="preserve">cg27308021;cg01431184</t>
  </si>
  <si>
    <t xml:space="preserve">C17orf97</t>
  </si>
  <si>
    <t xml:space="preserve">-0.121409671549228</t>
  </si>
  <si>
    <t xml:space="preserve">0.0239273797307587</t>
  </si>
  <si>
    <t xml:space="preserve">cg12417689;cg16791721</t>
  </si>
  <si>
    <t xml:space="preserve">C19orf48</t>
  </si>
  <si>
    <t xml:space="preserve">-0.137302132887839</t>
  </si>
  <si>
    <t xml:space="preserve">0.00193289430745316</t>
  </si>
  <si>
    <t xml:space="preserve">cg04547809;cg18391955</t>
  </si>
  <si>
    <t xml:space="preserve">C1GALT1</t>
  </si>
  <si>
    <t xml:space="preserve">-0.145013333521212</t>
  </si>
  <si>
    <t xml:space="preserve">0.0612344954069601</t>
  </si>
  <si>
    <t xml:space="preserve">cg19473623;cg22244135</t>
  </si>
  <si>
    <t xml:space="preserve">C1orf35</t>
  </si>
  <si>
    <t xml:space="preserve">-0.195401471688791</t>
  </si>
  <si>
    <t xml:space="preserve">0.0784327886825188</t>
  </si>
  <si>
    <t xml:space="preserve">cg15720832;cg22790377</t>
  </si>
  <si>
    <t xml:space="preserve">C21orf130</t>
  </si>
  <si>
    <t xml:space="preserve">-0.130346198393381</t>
  </si>
  <si>
    <t xml:space="preserve">0.0204463596435837</t>
  </si>
  <si>
    <t xml:space="preserve">cg16246713;cg21980107</t>
  </si>
  <si>
    <t xml:space="preserve">C22orf27</t>
  </si>
  <si>
    <t xml:space="preserve">-0.121401946707507</t>
  </si>
  <si>
    <t xml:space="preserve">0.0081684561449287</t>
  </si>
  <si>
    <t xml:space="preserve">cg15425811;cg08467687</t>
  </si>
  <si>
    <t xml:space="preserve">C4orf42</t>
  </si>
  <si>
    <t xml:space="preserve">-0.164260683383479</t>
  </si>
  <si>
    <t xml:space="preserve">0.0874232385664025</t>
  </si>
  <si>
    <t xml:space="preserve">cg26479374;cg07745915</t>
  </si>
  <si>
    <t xml:space="preserve">C6orf195</t>
  </si>
  <si>
    <t xml:space="preserve">-0.124287727629146</t>
  </si>
  <si>
    <t xml:space="preserve">0.0277879748521387</t>
  </si>
  <si>
    <t xml:space="preserve">cg03290281;cg05802990</t>
  </si>
  <si>
    <t xml:space="preserve">C7orf25</t>
  </si>
  <si>
    <t xml:space="preserve">-0.141430635002288</t>
  </si>
  <si>
    <t xml:space="preserve">0.0429644569492321</t>
  </si>
  <si>
    <t xml:space="preserve">cg02370113;cg20210263</t>
  </si>
  <si>
    <t xml:space="preserve">C8orf44</t>
  </si>
  <si>
    <t xml:space="preserve">-0.103865049082736</t>
  </si>
  <si>
    <t xml:space="preserve">0.00538542484689997</t>
  </si>
  <si>
    <t xml:space="preserve">cg14406005;cg13064571</t>
  </si>
  <si>
    <t xml:space="preserve">C9orf46</t>
  </si>
  <si>
    <t xml:space="preserve">-0.129608737557113</t>
  </si>
  <si>
    <t xml:space="preserve">0.025487578025373</t>
  </si>
  <si>
    <t xml:space="preserve">cg14025883;cg23598352</t>
  </si>
  <si>
    <t xml:space="preserve">C9orf64</t>
  </si>
  <si>
    <t xml:space="preserve">-0.190380426348536</t>
  </si>
  <si>
    <t xml:space="preserve">0.0410838203922173</t>
  </si>
  <si>
    <t xml:space="preserve">cg12975295;cg13417559</t>
  </si>
  <si>
    <t xml:space="preserve">C9orf68</t>
  </si>
  <si>
    <t xml:space="preserve">-0.137330571862514</t>
  </si>
  <si>
    <t xml:space="preserve">0.0455202953372622</t>
  </si>
  <si>
    <t xml:space="preserve">cg13763482;cg27204993</t>
  </si>
  <si>
    <t xml:space="preserve">C9orf91</t>
  </si>
  <si>
    <t xml:space="preserve">-0.182552479086326</t>
  </si>
  <si>
    <t xml:space="preserve">0.0763998187393112</t>
  </si>
  <si>
    <t xml:space="preserve">cg13676817;cg13907406</t>
  </si>
  <si>
    <t xml:space="preserve">CA13</t>
  </si>
  <si>
    <t xml:space="preserve">-0.33834877352082</t>
  </si>
  <si>
    <t xml:space="preserve">0.104428488383061</t>
  </si>
  <si>
    <t xml:space="preserve">cg26351027;cg24484339</t>
  </si>
  <si>
    <t xml:space="preserve">CABC1</t>
  </si>
  <si>
    <t xml:space="preserve">-0.187748116049363</t>
  </si>
  <si>
    <t xml:space="preserve">0.0329268115545304</t>
  </si>
  <si>
    <t xml:space="preserve">cg11847933;cg16051954</t>
  </si>
  <si>
    <t xml:space="preserve">CACNB3</t>
  </si>
  <si>
    <t xml:space="preserve">-0.111017743239576</t>
  </si>
  <si>
    <t xml:space="preserve">0.00752768374722067</t>
  </si>
  <si>
    <t xml:space="preserve">cg04152629;cg23029183</t>
  </si>
  <si>
    <t xml:space="preserve">CARS</t>
  </si>
  <si>
    <t xml:space="preserve">-0.181386819295722</t>
  </si>
  <si>
    <t xml:space="preserve">0.0376834522024719</t>
  </si>
  <si>
    <t xml:space="preserve">cg17004353;cg25072766</t>
  </si>
  <si>
    <t xml:space="preserve">CAV1</t>
  </si>
  <si>
    <t xml:space="preserve">-0.158996980145683</t>
  </si>
  <si>
    <t xml:space="preserve">0.0238692023824231</t>
  </si>
  <si>
    <t xml:space="preserve">cg20897119;cg04474049</t>
  </si>
  <si>
    <t xml:space="preserve">CCDC13</t>
  </si>
  <si>
    <t xml:space="preserve">-0.25209264579179</t>
  </si>
  <si>
    <t xml:space="preserve">0.0188341824022644</t>
  </si>
  <si>
    <t xml:space="preserve">cg20974621;cg09677287</t>
  </si>
  <si>
    <t xml:space="preserve">CCDC67</t>
  </si>
  <si>
    <t xml:space="preserve">-0.162194074721324</t>
  </si>
  <si>
    <t xml:space="preserve">0.0561992462372641</t>
  </si>
  <si>
    <t xml:space="preserve">cg18786535;cg24537724</t>
  </si>
  <si>
    <t xml:space="preserve">CCDC80</t>
  </si>
  <si>
    <t xml:space="preserve">-0.112130273538481</t>
  </si>
  <si>
    <t xml:space="preserve">0.0121653294731593</t>
  </si>
  <si>
    <t xml:space="preserve">cg16198723;cg21580421</t>
  </si>
  <si>
    <t xml:space="preserve">CCDC85C</t>
  </si>
  <si>
    <t xml:space="preserve">-0.232145956894821</t>
  </si>
  <si>
    <t xml:space="preserve">0.0133106240160451</t>
  </si>
  <si>
    <t xml:space="preserve">cg16717713;cg05406635</t>
  </si>
  <si>
    <t xml:space="preserve">CCK</t>
  </si>
  <si>
    <t xml:space="preserve">-0.155556775631938</t>
  </si>
  <si>
    <t xml:space="preserve">0.00383706985807381</t>
  </si>
  <si>
    <t xml:space="preserve">cg11142705;cg13732201</t>
  </si>
  <si>
    <t xml:space="preserve">CCNJ</t>
  </si>
  <si>
    <t xml:space="preserve">-0.165451693736879</t>
  </si>
  <si>
    <t xml:space="preserve">0.0223738109559074</t>
  </si>
  <si>
    <t xml:space="preserve">cg26268044;cg24255928</t>
  </si>
  <si>
    <t xml:space="preserve">CD226</t>
  </si>
  <si>
    <t xml:space="preserve">-0.157526757574369</t>
  </si>
  <si>
    <t xml:space="preserve">0.0580912151334223</t>
  </si>
  <si>
    <t xml:space="preserve">cg26246840;cg13164537</t>
  </si>
  <si>
    <t xml:space="preserve">CD96</t>
  </si>
  <si>
    <t xml:space="preserve">-0.119449246675953</t>
  </si>
  <si>
    <t xml:space="preserve">0.0265056946231236</t>
  </si>
  <si>
    <t xml:space="preserve">cg24214168;cg25298754</t>
  </si>
  <si>
    <t xml:space="preserve">CDC73</t>
  </si>
  <si>
    <t xml:space="preserve">-0.158456098388759</t>
  </si>
  <si>
    <t xml:space="preserve">0.046143750492513</t>
  </si>
  <si>
    <t xml:space="preserve">cg02459355;cg25921910</t>
  </si>
  <si>
    <t xml:space="preserve">CDH10</t>
  </si>
  <si>
    <t xml:space="preserve">-0.124073265111749</t>
  </si>
  <si>
    <t xml:space="preserve">0.00876729111646007</t>
  </si>
  <si>
    <t xml:space="preserve">cg26161643;cg02617312</t>
  </si>
  <si>
    <t xml:space="preserve">CDK5R1</t>
  </si>
  <si>
    <t xml:space="preserve">-0.160083425507704</t>
  </si>
  <si>
    <t xml:space="preserve">0.0747679294421725</t>
  </si>
  <si>
    <t xml:space="preserve">cg10898212;cg22322863</t>
  </si>
  <si>
    <t xml:space="preserve">CDKAL1</t>
  </si>
  <si>
    <t xml:space="preserve">-0.120952516307081</t>
  </si>
  <si>
    <t xml:space="preserve">0.0124642224258868</t>
  </si>
  <si>
    <t xml:space="preserve">cg17117794;cg18868372</t>
  </si>
  <si>
    <t xml:space="preserve">CDKN1A</t>
  </si>
  <si>
    <t xml:space="preserve">-0.131759998169115</t>
  </si>
  <si>
    <t xml:space="preserve">0.0287481447806468</t>
  </si>
  <si>
    <t xml:space="preserve">cg13662121;cg03032677</t>
  </si>
  <si>
    <t xml:space="preserve">CENPV</t>
  </si>
  <si>
    <t xml:space="preserve">-0.207335060495719</t>
  </si>
  <si>
    <t xml:space="preserve">0.00430126028137059</t>
  </si>
  <si>
    <t xml:space="preserve">cg13180678;cg11152364</t>
  </si>
  <si>
    <t xml:space="preserve">CHD8</t>
  </si>
  <si>
    <t xml:space="preserve">-0.168167568039522</t>
  </si>
  <si>
    <t xml:space="preserve">0.041748612471382</t>
  </si>
  <si>
    <t xml:space="preserve">cg01044580;cg08305969</t>
  </si>
  <si>
    <t xml:space="preserve">CHML</t>
  </si>
  <si>
    <t xml:space="preserve">-0.105213555171287</t>
  </si>
  <si>
    <t xml:space="preserve">0.00412762547197593</t>
  </si>
  <si>
    <t xml:space="preserve">cg15775914;cg17461214</t>
  </si>
  <si>
    <t xml:space="preserve">CHN2</t>
  </si>
  <si>
    <t xml:space="preserve">-0.143505391354305</t>
  </si>
  <si>
    <t xml:space="preserve">0.0116379464704306</t>
  </si>
  <si>
    <t xml:space="preserve">cg23836542;cg22747501</t>
  </si>
  <si>
    <t xml:space="preserve">CHRM5</t>
  </si>
  <si>
    <t xml:space="preserve">CHST13</t>
  </si>
  <si>
    <t xml:space="preserve">-0.265769255288076</t>
  </si>
  <si>
    <t xml:space="preserve">0.0253755916916461</t>
  </si>
  <si>
    <t xml:space="preserve">cg13844011;cg20712058</t>
  </si>
  <si>
    <t xml:space="preserve">CHST14</t>
  </si>
  <si>
    <t xml:space="preserve">-0.159770369067784</t>
  </si>
  <si>
    <t xml:space="preserve">0.0804593361984963</t>
  </si>
  <si>
    <t xml:space="preserve">cg00268685;cg23365482</t>
  </si>
  <si>
    <t xml:space="preserve">CHUK</t>
  </si>
  <si>
    <t xml:space="preserve">-0.165155888914519</t>
  </si>
  <si>
    <t xml:space="preserve">0.00921397812224651</t>
  </si>
  <si>
    <t xml:space="preserve">cg13291862;cg26848011</t>
  </si>
  <si>
    <t xml:space="preserve">CIZ1</t>
  </si>
  <si>
    <t xml:space="preserve">-0.134257240880951</t>
  </si>
  <si>
    <t xml:space="preserve">0.00939410895091961</t>
  </si>
  <si>
    <t xml:space="preserve">cg09976142;cg00407062</t>
  </si>
  <si>
    <t xml:space="preserve">CNDP2</t>
  </si>
  <si>
    <t xml:space="preserve">-0.136484653649604</t>
  </si>
  <si>
    <t xml:space="preserve">0.0249426479964191</t>
  </si>
  <si>
    <t xml:space="preserve">cg16387467;cg27029518</t>
  </si>
  <si>
    <t xml:space="preserve">CNNM4</t>
  </si>
  <si>
    <t xml:space="preserve">-0.169831425436853</t>
  </si>
  <si>
    <t xml:space="preserve">0.0619376251732398</t>
  </si>
  <si>
    <t xml:space="preserve">cg14228484;cg19953799</t>
  </si>
  <si>
    <t xml:space="preserve">CNTD2</t>
  </si>
  <si>
    <t xml:space="preserve">-0.167379421048191</t>
  </si>
  <si>
    <t xml:space="preserve">0.0867460764947964</t>
  </si>
  <si>
    <t xml:space="preserve">cg12210286;cg11800832</t>
  </si>
  <si>
    <t xml:space="preserve">COL17A1</t>
  </si>
  <si>
    <t xml:space="preserve">-0.106352798876256</t>
  </si>
  <si>
    <t xml:space="preserve">0.00679290178371702</t>
  </si>
  <si>
    <t xml:space="preserve">cg13553455;cg26322711</t>
  </si>
  <si>
    <t xml:space="preserve">COL23A1</t>
  </si>
  <si>
    <t xml:space="preserve">-0.163283162624507</t>
  </si>
  <si>
    <t xml:space="preserve">0.0018769772485598</t>
  </si>
  <si>
    <t xml:space="preserve">cg11256387;cg18816996</t>
  </si>
  <si>
    <t xml:space="preserve">CORO1C</t>
  </si>
  <si>
    <t xml:space="preserve">-0.180442998428558</t>
  </si>
  <si>
    <t xml:space="preserve">0.00575137272995773</t>
  </si>
  <si>
    <t xml:space="preserve">cg21011570;cg10155304</t>
  </si>
  <si>
    <t xml:space="preserve">CPEB4</t>
  </si>
  <si>
    <t xml:space="preserve">-0.134170433594844</t>
  </si>
  <si>
    <t xml:space="preserve">0.0245073449927052</t>
  </si>
  <si>
    <t xml:space="preserve">cg14454798;cg25122699</t>
  </si>
  <si>
    <t xml:space="preserve">CPM</t>
  </si>
  <si>
    <t xml:space="preserve">-0.183013975393091</t>
  </si>
  <si>
    <t xml:space="preserve">0.0896760006286882</t>
  </si>
  <si>
    <t xml:space="preserve">cg27076669;cg05209514</t>
  </si>
  <si>
    <t xml:space="preserve">CR1L</t>
  </si>
  <si>
    <t xml:space="preserve">-0.173283652021213</t>
  </si>
  <si>
    <t xml:space="preserve">0.0432278165018085</t>
  </si>
  <si>
    <t xml:space="preserve">cg00115980;cg13234569</t>
  </si>
  <si>
    <t xml:space="preserve">CRB3</t>
  </si>
  <si>
    <t xml:space="preserve">-0.131424116291571</t>
  </si>
  <si>
    <t xml:space="preserve">0.0402718990730205</t>
  </si>
  <si>
    <t xml:space="preserve">cg25637722;cg17799295</t>
  </si>
  <si>
    <t xml:space="preserve">CREG1</t>
  </si>
  <si>
    <t xml:space="preserve">-0.15083084402711</t>
  </si>
  <si>
    <t xml:space="preserve">0.0370356219965123</t>
  </si>
  <si>
    <t xml:space="preserve">cg22344162;cg01510813</t>
  </si>
  <si>
    <t xml:space="preserve">CRY2</t>
  </si>
  <si>
    <t xml:space="preserve">-0.16305089636117</t>
  </si>
  <si>
    <t xml:space="preserve">0.0865952018952883</t>
  </si>
  <si>
    <t xml:space="preserve">cg07524456;cg07326765</t>
  </si>
  <si>
    <t xml:space="preserve">CTHRC1</t>
  </si>
  <si>
    <t xml:space="preserve">-0.245340453229963</t>
  </si>
  <si>
    <t xml:space="preserve">0.172474961718781</t>
  </si>
  <si>
    <t xml:space="preserve">cg21936543;cg07757887</t>
  </si>
  <si>
    <t xml:space="preserve">CTNNA3</t>
  </si>
  <si>
    <t xml:space="preserve">-0.131290979770432</t>
  </si>
  <si>
    <t xml:space="preserve">0.0346414928361021</t>
  </si>
  <si>
    <t xml:space="preserve">cg26297493;cg09538287</t>
  </si>
  <si>
    <t xml:space="preserve">DBF4B</t>
  </si>
  <si>
    <t xml:space="preserve">-0.127687826659897</t>
  </si>
  <si>
    <t xml:space="preserve">0.00872613362951777</t>
  </si>
  <si>
    <t xml:space="preserve">cg14578363;cg22697517</t>
  </si>
  <si>
    <t xml:space="preserve">DCAF5</t>
  </si>
  <si>
    <t xml:space="preserve">-0.197853153810461</t>
  </si>
  <si>
    <t xml:space="preserve">0.0481006226716074</t>
  </si>
  <si>
    <t xml:space="preserve">cg08268254;cg18909698</t>
  </si>
  <si>
    <t xml:space="preserve">DCBLD1</t>
  </si>
  <si>
    <t xml:space="preserve">-0.142298360468202</t>
  </si>
  <si>
    <t xml:space="preserve">0.0408928592986079</t>
  </si>
  <si>
    <t xml:space="preserve">cg14611402;cg23172480</t>
  </si>
  <si>
    <t xml:space="preserve">DCK</t>
  </si>
  <si>
    <t xml:space="preserve">-0.103202534958703</t>
  </si>
  <si>
    <t xml:space="preserve">0.00197981444294715</t>
  </si>
  <si>
    <t xml:space="preserve">cg03461399;cg02267488</t>
  </si>
  <si>
    <t xml:space="preserve">DDAH1</t>
  </si>
  <si>
    <t xml:space="preserve">-0.122370245051978</t>
  </si>
  <si>
    <t xml:space="preserve">0.0230787873246293</t>
  </si>
  <si>
    <t xml:space="preserve">cg11341440;cg24662614</t>
  </si>
  <si>
    <t xml:space="preserve">DDC</t>
  </si>
  <si>
    <t xml:space="preserve">-0.113853811443408</t>
  </si>
  <si>
    <t xml:space="preserve">0.0134553354106583</t>
  </si>
  <si>
    <t xml:space="preserve">cg19715936;cg24164005</t>
  </si>
  <si>
    <t xml:space="preserve">DDX52</t>
  </si>
  <si>
    <t xml:space="preserve">-0.146342968872048</t>
  </si>
  <si>
    <t xml:space="preserve">0.0610696129560234</t>
  </si>
  <si>
    <t xml:space="preserve">cg01378812;cg02992647</t>
  </si>
  <si>
    <t xml:space="preserve">DEPDC6</t>
  </si>
  <si>
    <t xml:space="preserve">-0.127908988695924</t>
  </si>
  <si>
    <t xml:space="preserve">0.00994541127459392</t>
  </si>
  <si>
    <t xml:space="preserve">cg05034642;cg02919712</t>
  </si>
  <si>
    <t xml:space="preserve">DHRS11</t>
  </si>
  <si>
    <t xml:space="preserve">-0.126165709281083</t>
  </si>
  <si>
    <t xml:space="preserve">0.0120384219200505</t>
  </si>
  <si>
    <t xml:space="preserve">cg14076390;cg24338748</t>
  </si>
  <si>
    <t xml:space="preserve">DHRS12</t>
  </si>
  <si>
    <t xml:space="preserve">-0.156770695527228</t>
  </si>
  <si>
    <t xml:space="preserve">0.0450439739304567</t>
  </si>
  <si>
    <t xml:space="preserve">cg04925385;cg04786592</t>
  </si>
  <si>
    <t xml:space="preserve">DHX40</t>
  </si>
  <si>
    <t xml:space="preserve">-0.167136625052833</t>
  </si>
  <si>
    <t xml:space="preserve">0.0864389963761195</t>
  </si>
  <si>
    <t xml:space="preserve">cg09795195;cg18062196</t>
  </si>
  <si>
    <t xml:space="preserve">DICER1</t>
  </si>
  <si>
    <t xml:space="preserve">-0.162771110008947</t>
  </si>
  <si>
    <t xml:space="preserve">0.00548394251949548</t>
  </si>
  <si>
    <t xml:space="preserve">cg01049870;cg24130561</t>
  </si>
  <si>
    <t xml:space="preserve">DIS3L</t>
  </si>
  <si>
    <t xml:space="preserve">-0.26246215250512</t>
  </si>
  <si>
    <t xml:space="preserve">0.0177590818129915</t>
  </si>
  <si>
    <t xml:space="preserve">cg19561615;cg13384501</t>
  </si>
  <si>
    <t xml:space="preserve">DLEU7</t>
  </si>
  <si>
    <t xml:space="preserve">-0.171687963922968</t>
  </si>
  <si>
    <t xml:space="preserve">0.0740674178677908</t>
  </si>
  <si>
    <t xml:space="preserve">cg17288288;cg06679720</t>
  </si>
  <si>
    <t xml:space="preserve">DLX4</t>
  </si>
  <si>
    <t xml:space="preserve">-0.168591549432977</t>
  </si>
  <si>
    <t xml:space="preserve">0.0243006809029516</t>
  </si>
  <si>
    <t xml:space="preserve">cg01832036;cg13604794</t>
  </si>
  <si>
    <t xml:space="preserve">DNA2</t>
  </si>
  <si>
    <t xml:space="preserve">-0.122527065274102</t>
  </si>
  <si>
    <t xml:space="preserve">0.00271366962450085</t>
  </si>
  <si>
    <t xml:space="preserve">cg27570978;cg23210309</t>
  </si>
  <si>
    <t xml:space="preserve">DNAJC5</t>
  </si>
  <si>
    <t xml:space="preserve">-0.11518344240646</t>
  </si>
  <si>
    <t xml:space="preserve">0.00693338327925976</t>
  </si>
  <si>
    <t xml:space="preserve">cg00388871;cg06461588</t>
  </si>
  <si>
    <t xml:space="preserve">DNMBP</t>
  </si>
  <si>
    <t xml:space="preserve">-0.114201720847522</t>
  </si>
  <si>
    <t xml:space="preserve">0.000970084015706863</t>
  </si>
  <si>
    <t xml:space="preserve">cg27319563;cg21348900</t>
  </si>
  <si>
    <t xml:space="preserve">DPEP1</t>
  </si>
  <si>
    <t xml:space="preserve">-0.134182842138</t>
  </si>
  <si>
    <t xml:space="preserve">0.019041733871907</t>
  </si>
  <si>
    <t xml:space="preserve">cg07384589;cg09347176</t>
  </si>
  <si>
    <t xml:space="preserve">DTNBP1</t>
  </si>
  <si>
    <t xml:space="preserve">-0.152277460740679</t>
  </si>
  <si>
    <t xml:space="preserve">0.0510341548586432</t>
  </si>
  <si>
    <t xml:space="preserve">cg04896678;cg18719571</t>
  </si>
  <si>
    <t xml:space="preserve">DUOX1</t>
  </si>
  <si>
    <t xml:space="preserve">-0.16298551063951</t>
  </si>
  <si>
    <t xml:space="preserve">0.054397050191393</t>
  </si>
  <si>
    <t xml:space="preserve">cg13605988;cg10201668</t>
  </si>
  <si>
    <t xml:space="preserve">DUOX2</t>
  </si>
  <si>
    <t xml:space="preserve">-0.236820675894973</t>
  </si>
  <si>
    <t xml:space="preserve">0.161025408995074</t>
  </si>
  <si>
    <t xml:space="preserve">cg16778527;cg23899628</t>
  </si>
  <si>
    <t xml:space="preserve">DUOXA1</t>
  </si>
  <si>
    <t xml:space="preserve">DUOXA2</t>
  </si>
  <si>
    <t xml:space="preserve">DUSP10</t>
  </si>
  <si>
    <t xml:space="preserve">-0.111059646805134</t>
  </si>
  <si>
    <t xml:space="preserve">0.00591087049344439</t>
  </si>
  <si>
    <t xml:space="preserve">cg13442201;cg05941778</t>
  </si>
  <si>
    <t xml:space="preserve">DUSP26</t>
  </si>
  <si>
    <t xml:space="preserve">-0.119216545390959</t>
  </si>
  <si>
    <t xml:space="preserve">0.00177846993233011</t>
  </si>
  <si>
    <t xml:space="preserve">cg23187159;cg00441301</t>
  </si>
  <si>
    <t xml:space="preserve">DYRK2</t>
  </si>
  <si>
    <t xml:space="preserve">-0.144535308092861</t>
  </si>
  <si>
    <t xml:space="preserve">0.0029935309192001</t>
  </si>
  <si>
    <t xml:space="preserve">cg18125073;cg27276522</t>
  </si>
  <si>
    <t xml:space="preserve">ECHDC3</t>
  </si>
  <si>
    <t xml:space="preserve">-0.12410473104535</t>
  </si>
  <si>
    <t xml:space="preserve">0.0338703217429795</t>
  </si>
  <si>
    <t xml:space="preserve">cg14264119;cg17782954</t>
  </si>
  <si>
    <t xml:space="preserve">EFCAB1</t>
  </si>
  <si>
    <t xml:space="preserve">-0.202250160521472</t>
  </si>
  <si>
    <t xml:space="preserve">0.143498428507908</t>
  </si>
  <si>
    <t xml:space="preserve">cg23562261;cg15397374</t>
  </si>
  <si>
    <t xml:space="preserve">EFCAB8</t>
  </si>
  <si>
    <t xml:space="preserve">-0.122511396958157</t>
  </si>
  <si>
    <t xml:space="preserve">0.0133061732587101</t>
  </si>
  <si>
    <t xml:space="preserve">cg01047613;cg01845111</t>
  </si>
  <si>
    <t xml:space="preserve">EFHA2</t>
  </si>
  <si>
    <t xml:space="preserve">-0.211885114907883</t>
  </si>
  <si>
    <t xml:space="preserve">0.0786796697255595</t>
  </si>
  <si>
    <t xml:space="preserve">cg18577280;cg05956498</t>
  </si>
  <si>
    <t xml:space="preserve">EFNA1</t>
  </si>
  <si>
    <t xml:space="preserve">-0.179224789381348</t>
  </si>
  <si>
    <t xml:space="preserve">0.103207656393966</t>
  </si>
  <si>
    <t xml:space="preserve">cg21609826;cg05082095</t>
  </si>
  <si>
    <t xml:space="preserve">EIF2AK4</t>
  </si>
  <si>
    <t xml:space="preserve">-0.174574659271699</t>
  </si>
  <si>
    <t xml:space="preserve">0.10290285771637</t>
  </si>
  <si>
    <t xml:space="preserve">cg16723982;cg10068398</t>
  </si>
  <si>
    <t xml:space="preserve">ELF4</t>
  </si>
  <si>
    <t xml:space="preserve">-0.110785585417902</t>
  </si>
  <si>
    <t xml:space="preserve">0.00753747103935198</t>
  </si>
  <si>
    <t xml:space="preserve">cg23356769;cg22221554</t>
  </si>
  <si>
    <t xml:space="preserve">ELFN1</t>
  </si>
  <si>
    <t xml:space="preserve">-0.178991428724388</t>
  </si>
  <si>
    <t xml:space="preserve">0.0384723029115027</t>
  </si>
  <si>
    <t xml:space="preserve">cg25899952;cg09160231</t>
  </si>
  <si>
    <t xml:space="preserve">ENC1</t>
  </si>
  <si>
    <t xml:space="preserve">-0.125059708242644</t>
  </si>
  <si>
    <t xml:space="preserve">0.0129804276975489</t>
  </si>
  <si>
    <t xml:space="preserve">cg03335624;cg18892446</t>
  </si>
  <si>
    <t xml:space="preserve">ENPEP</t>
  </si>
  <si>
    <t xml:space="preserve">-0.127761099906363</t>
  </si>
  <si>
    <t xml:space="preserve">0.0176524845876396</t>
  </si>
  <si>
    <t xml:space="preserve">cg15711616;cg26002634</t>
  </si>
  <si>
    <t xml:space="preserve">EPHA3</t>
  </si>
  <si>
    <t xml:space="preserve">-0.176108683507705</t>
  </si>
  <si>
    <t xml:space="preserve">0.0991533522059841</t>
  </si>
  <si>
    <t xml:space="preserve">cg16797972;cg05676541</t>
  </si>
  <si>
    <t xml:space="preserve">ERMAP</t>
  </si>
  <si>
    <t xml:space="preserve">-0.119625639339587</t>
  </si>
  <si>
    <t xml:space="preserve">0.0251931766989798</t>
  </si>
  <si>
    <t xml:space="preserve">cg00410895;cg24379122</t>
  </si>
  <si>
    <t xml:space="preserve">ERN1</t>
  </si>
  <si>
    <t xml:space="preserve">-0.170117454073108</t>
  </si>
  <si>
    <t xml:space="preserve">0.0693805902159411</t>
  </si>
  <si>
    <t xml:space="preserve">cg12779575;cg20998539</t>
  </si>
  <si>
    <t xml:space="preserve">ETNK1</t>
  </si>
  <si>
    <t xml:space="preserve">-0.1688942784904</t>
  </si>
  <si>
    <t xml:space="preserve">0.0335793835457658</t>
  </si>
  <si>
    <t xml:space="preserve">cg17839399;cg21477262</t>
  </si>
  <si>
    <t xml:space="preserve">EVC</t>
  </si>
  <si>
    <t xml:space="preserve">-0.124373888660701</t>
  </si>
  <si>
    <t xml:space="preserve">0.0179863447853574</t>
  </si>
  <si>
    <t xml:space="preserve">cg03881544;cg26875219</t>
  </si>
  <si>
    <t xml:space="preserve">EVC2</t>
  </si>
  <si>
    <t xml:space="preserve">EVPLL</t>
  </si>
  <si>
    <t xml:space="preserve">-0.11010708663224</t>
  </si>
  <si>
    <t xml:space="preserve">0.00716318300096068</t>
  </si>
  <si>
    <t xml:space="preserve">cg25255713;cg01152168</t>
  </si>
  <si>
    <t xml:space="preserve">EXOC3L2</t>
  </si>
  <si>
    <t xml:space="preserve">-0.118404252319415</t>
  </si>
  <si>
    <t xml:space="preserve">0.0247418491509127</t>
  </si>
  <si>
    <t xml:space="preserve">cg01565314;cg09450024</t>
  </si>
  <si>
    <t xml:space="preserve">FABP4</t>
  </si>
  <si>
    <t xml:space="preserve">-0.129722792174423</t>
  </si>
  <si>
    <t xml:space="preserve">0.0129622960418978</t>
  </si>
  <si>
    <t xml:space="preserve">cg10062803;cg26150533</t>
  </si>
  <si>
    <t xml:space="preserve">FAM111A</t>
  </si>
  <si>
    <t xml:space="preserve">-0.182827000547634</t>
  </si>
  <si>
    <t xml:space="preserve">0.0298675664307252</t>
  </si>
  <si>
    <t xml:space="preserve">cg18529243;cg14766700</t>
  </si>
  <si>
    <t xml:space="preserve">FAM123B</t>
  </si>
  <si>
    <t xml:space="preserve">-0.159630016737292</t>
  </si>
  <si>
    <t xml:space="preserve">0.00736794965783397</t>
  </si>
  <si>
    <t xml:space="preserve">cg03650842;cg01127291</t>
  </si>
  <si>
    <t xml:space="preserve">FAM126A</t>
  </si>
  <si>
    <t xml:space="preserve">-0.166260943997294</t>
  </si>
  <si>
    <t xml:space="preserve">0.0878795571834875</t>
  </si>
  <si>
    <t xml:space="preserve">cg00031708;cg11357953</t>
  </si>
  <si>
    <t xml:space="preserve">FAM168A</t>
  </si>
  <si>
    <t xml:space="preserve">-0.124984039987576</t>
  </si>
  <si>
    <t xml:space="preserve">0.0328476127238127</t>
  </si>
  <si>
    <t xml:space="preserve">cg11658781;cg04939326</t>
  </si>
  <si>
    <t xml:space="preserve">FAM184B</t>
  </si>
  <si>
    <t xml:space="preserve">-0.187848639702283</t>
  </si>
  <si>
    <t xml:space="preserve">0.0642501646082571</t>
  </si>
  <si>
    <t xml:space="preserve">cg04225825;cg00306311</t>
  </si>
  <si>
    <t xml:space="preserve">FAM193B</t>
  </si>
  <si>
    <t xml:space="preserve">-0.150988724703973</t>
  </si>
  <si>
    <t xml:space="preserve">0.01172301039072</t>
  </si>
  <si>
    <t xml:space="preserve">cg06033531;cg17393458</t>
  </si>
  <si>
    <t xml:space="preserve">FAM46B</t>
  </si>
  <si>
    <t xml:space="preserve">-0.143780362599533</t>
  </si>
  <si>
    <t xml:space="preserve">0.0395733545414843</t>
  </si>
  <si>
    <t xml:space="preserve">cg22395192;cg13782884</t>
  </si>
  <si>
    <t xml:space="preserve">FAM49A</t>
  </si>
  <si>
    <t xml:space="preserve">-0.114000968201233</t>
  </si>
  <si>
    <t xml:space="preserve">0.00502170679840393</t>
  </si>
  <si>
    <t xml:space="preserve">cg04134235;cg24103799</t>
  </si>
  <si>
    <t xml:space="preserve">FAM54B</t>
  </si>
  <si>
    <t xml:space="preserve">-0.136822927694383</t>
  </si>
  <si>
    <t xml:space="preserve">0.0342939504821317</t>
  </si>
  <si>
    <t xml:space="preserve">cg08304059;cg14149304</t>
  </si>
  <si>
    <t xml:space="preserve">FAM5C</t>
  </si>
  <si>
    <t xml:space="preserve">-0.113881017692238</t>
  </si>
  <si>
    <t xml:space="preserve">0.00333394180021527</t>
  </si>
  <si>
    <t xml:space="preserve">cg19632206;cg10951619</t>
  </si>
  <si>
    <t xml:space="preserve">FAM83B</t>
  </si>
  <si>
    <t xml:space="preserve">-0.2474194802385</t>
  </si>
  <si>
    <t xml:space="preserve">0.108483587662709</t>
  </si>
  <si>
    <t xml:space="preserve">cg04690482;cg21227040</t>
  </si>
  <si>
    <t xml:space="preserve">FAM83F</t>
  </si>
  <si>
    <t xml:space="preserve">-0.18780355732417</t>
  </si>
  <si>
    <t xml:space="preserve">0.0956863212100245</t>
  </si>
  <si>
    <t xml:space="preserve">cg03132166;cg02839123</t>
  </si>
  <si>
    <t xml:space="preserve">FFAR1</t>
  </si>
  <si>
    <t xml:space="preserve">-0.172840241259964</t>
  </si>
  <si>
    <t xml:space="preserve">8.92120818451722e-05</t>
  </si>
  <si>
    <t xml:space="preserve">cg27471755;cg00878516</t>
  </si>
  <si>
    <t xml:space="preserve">FGFR4</t>
  </si>
  <si>
    <t xml:space="preserve">-0.138057732313844</t>
  </si>
  <si>
    <t xml:space="preserve">0.0016326697733725</t>
  </si>
  <si>
    <t xml:space="preserve">cg00618323;cg17919667</t>
  </si>
  <si>
    <t xml:space="preserve">FIGNL2</t>
  </si>
  <si>
    <t xml:space="preserve">-0.110173882520951</t>
  </si>
  <si>
    <t xml:space="preserve">0.000935947995255333</t>
  </si>
  <si>
    <t xml:space="preserve">cg06074307;cg02420617</t>
  </si>
  <si>
    <t xml:space="preserve">FLG</t>
  </si>
  <si>
    <t xml:space="preserve">-0.110012271946205</t>
  </si>
  <si>
    <t xml:space="preserve">0.00970403741267295</t>
  </si>
  <si>
    <t xml:space="preserve">cg10500702;cg26390526</t>
  </si>
  <si>
    <t xml:space="preserve">FLI1</t>
  </si>
  <si>
    <t xml:space="preserve">-0.136728371077726</t>
  </si>
  <si>
    <t xml:space="preserve">0.0415059359643154</t>
  </si>
  <si>
    <t xml:space="preserve">cg15763258;cg02677035</t>
  </si>
  <si>
    <t xml:space="preserve">FLJ40125</t>
  </si>
  <si>
    <t xml:space="preserve">-0.218232971459031</t>
  </si>
  <si>
    <t xml:space="preserve">0.0323362258279302</t>
  </si>
  <si>
    <t xml:space="preserve">cg05534427;cg09444186</t>
  </si>
  <si>
    <t xml:space="preserve">FLJ42289</t>
  </si>
  <si>
    <t xml:space="preserve">-0.125055211949373</t>
  </si>
  <si>
    <t xml:space="preserve">0.0300085926592719</t>
  </si>
  <si>
    <t xml:space="preserve">cg27659566;cg24595580</t>
  </si>
  <si>
    <t xml:space="preserve">FNDC1</t>
  </si>
  <si>
    <t xml:space="preserve">-0.139863347860469</t>
  </si>
  <si>
    <t xml:space="preserve">0.0532060376749251</t>
  </si>
  <si>
    <t xml:space="preserve">cg08397344;cg08631819</t>
  </si>
  <si>
    <t xml:space="preserve">FSTL4</t>
  </si>
  <si>
    <t xml:space="preserve">-0.207633340177878</t>
  </si>
  <si>
    <t xml:space="preserve">0.0853026515768868</t>
  </si>
  <si>
    <t xml:space="preserve">cg25475603;cg00586365</t>
  </si>
  <si>
    <t xml:space="preserve">FXN</t>
  </si>
  <si>
    <t xml:space="preserve">-0.147753428785107</t>
  </si>
  <si>
    <t xml:space="preserve">0.0422202683264657</t>
  </si>
  <si>
    <t xml:space="preserve">cg02268013;cg07158339</t>
  </si>
  <si>
    <t xml:space="preserve">FYTTD1</t>
  </si>
  <si>
    <t xml:space="preserve">-0.132235938488595</t>
  </si>
  <si>
    <t xml:space="preserve">0.0291978433677823</t>
  </si>
  <si>
    <t xml:space="preserve">cg06097557;cg12908968</t>
  </si>
  <si>
    <t xml:space="preserve">G3BP2</t>
  </si>
  <si>
    <t xml:space="preserve">-0.176513175781526</t>
  </si>
  <si>
    <t xml:space="preserve">0.0310718008665429</t>
  </si>
  <si>
    <t xml:space="preserve">cg13802595;cg03862987</t>
  </si>
  <si>
    <t xml:space="preserve">GALC</t>
  </si>
  <si>
    <t xml:space="preserve">-0.207708811287973</t>
  </si>
  <si>
    <t xml:space="preserve">0.14189850130206</t>
  </si>
  <si>
    <t xml:space="preserve">cg04052570;cg14084312</t>
  </si>
  <si>
    <t xml:space="preserve">GALNT1</t>
  </si>
  <si>
    <t xml:space="preserve">-0.110912518688756</t>
  </si>
  <si>
    <t xml:space="preserve">0.00735274993595397</t>
  </si>
  <si>
    <t xml:space="preserve">cg05714729;cg16741573</t>
  </si>
  <si>
    <t xml:space="preserve">GAPDHS</t>
  </si>
  <si>
    <t xml:space="preserve">-0.346919010860718</t>
  </si>
  <si>
    <t xml:space="preserve">0.0609272499771186</t>
  </si>
  <si>
    <t xml:space="preserve">cg06710596;cg25681177</t>
  </si>
  <si>
    <t xml:space="preserve">GCM1</t>
  </si>
  <si>
    <t xml:space="preserve">-0.111195785481405</t>
  </si>
  <si>
    <t xml:space="preserve">0.0146017374280223</t>
  </si>
  <si>
    <t xml:space="preserve">cg26023389;cg20967220</t>
  </si>
  <si>
    <t xml:space="preserve">GDPD2</t>
  </si>
  <si>
    <t xml:space="preserve">-0.11095195307783</t>
  </si>
  <si>
    <t xml:space="preserve">0.0047468584463412</t>
  </si>
  <si>
    <t xml:space="preserve">cg02124085;cg10986455</t>
  </si>
  <si>
    <t xml:space="preserve">GFRA1</t>
  </si>
  <si>
    <t xml:space="preserve">-0.126540293126841</t>
  </si>
  <si>
    <t xml:space="preserve">0.0263474612853429</t>
  </si>
  <si>
    <t xml:space="preserve">cg23524195;cg25617725</t>
  </si>
  <si>
    <t xml:space="preserve">GJB3</t>
  </si>
  <si>
    <t xml:space="preserve">-0.127186153197978</t>
  </si>
  <si>
    <t xml:space="preserve">0.00356239538137726</t>
  </si>
  <si>
    <t xml:space="preserve">cg13488851;cg23072908</t>
  </si>
  <si>
    <t xml:space="preserve">GON4L</t>
  </si>
  <si>
    <t xml:space="preserve">-0.13713460961397</t>
  </si>
  <si>
    <t xml:space="preserve">0.0104672685616182</t>
  </si>
  <si>
    <t xml:space="preserve">cg17930201;cg12738981</t>
  </si>
  <si>
    <t xml:space="preserve">GPR137B</t>
  </si>
  <si>
    <t xml:space="preserve">-0.17400151212561</t>
  </si>
  <si>
    <t xml:space="preserve">0.0566912660585557</t>
  </si>
  <si>
    <t xml:space="preserve">cg09258327;cg23646820</t>
  </si>
  <si>
    <t xml:space="preserve">GPR146</t>
  </si>
  <si>
    <t xml:space="preserve">-0.134510960666209</t>
  </si>
  <si>
    <t xml:space="preserve">0.0485434905127219</t>
  </si>
  <si>
    <t xml:space="preserve">cg22277106;cg24589334</t>
  </si>
  <si>
    <t xml:space="preserve">GPR148</t>
  </si>
  <si>
    <t xml:space="preserve">-0.226544240386437</t>
  </si>
  <si>
    <t xml:space="preserve">0.0268719226879244</t>
  </si>
  <si>
    <t xml:space="preserve">cg11777523;cg17727725</t>
  </si>
  <si>
    <t xml:space="preserve">GPR156</t>
  </si>
  <si>
    <t xml:space="preserve">-0.111144999754577</t>
  </si>
  <si>
    <t xml:space="preserve">0.0110639129033138</t>
  </si>
  <si>
    <t xml:space="preserve">cg04812189;cg19693403</t>
  </si>
  <si>
    <t xml:space="preserve">GPR81</t>
  </si>
  <si>
    <t xml:space="preserve">-0.118580684172963</t>
  </si>
  <si>
    <t xml:space="preserve">0.0232083628302329</t>
  </si>
  <si>
    <t xml:space="preserve">cg19328828;cg23505823</t>
  </si>
  <si>
    <t xml:space="preserve">GPR83</t>
  </si>
  <si>
    <t xml:space="preserve">-0.120641751679564</t>
  </si>
  <si>
    <t xml:space="preserve">0.0176799478073508</t>
  </si>
  <si>
    <t xml:space="preserve">cg22638597;cg23739994</t>
  </si>
  <si>
    <t xml:space="preserve">GRIK5</t>
  </si>
  <si>
    <t xml:space="preserve">-0.123019134133311</t>
  </si>
  <si>
    <t xml:space="preserve">0.0225224372348029</t>
  </si>
  <si>
    <t xml:space="preserve">cg13510813;cg00553487</t>
  </si>
  <si>
    <t xml:space="preserve">GRM8</t>
  </si>
  <si>
    <t xml:space="preserve">-0.124223759856387</t>
  </si>
  <si>
    <t xml:space="preserve">0.0314842739925007</t>
  </si>
  <si>
    <t xml:space="preserve">cg03101021;cg09066361</t>
  </si>
  <si>
    <t xml:space="preserve">GRPEL2</t>
  </si>
  <si>
    <t xml:space="preserve">-0.15594208620305</t>
  </si>
  <si>
    <t xml:space="preserve">0.0521061011455379</t>
  </si>
  <si>
    <t xml:space="preserve">cg04009887;cg04993267</t>
  </si>
  <si>
    <t xml:space="preserve">GTF2A1</t>
  </si>
  <si>
    <t xml:space="preserve">-0.139610176162442</t>
  </si>
  <si>
    <t xml:space="preserve">0.0501467200474171</t>
  </si>
  <si>
    <t xml:space="preserve">cg23514174;cg04293460</t>
  </si>
  <si>
    <t xml:space="preserve">H1FNT</t>
  </si>
  <si>
    <t xml:space="preserve">-0.119376210791205</t>
  </si>
  <si>
    <t xml:space="preserve">0.0152200934321011</t>
  </si>
  <si>
    <t xml:space="preserve">cg00745543;cg15456555</t>
  </si>
  <si>
    <t xml:space="preserve">HAUS7</t>
  </si>
  <si>
    <t xml:space="preserve">-0.11629290489183</t>
  </si>
  <si>
    <t xml:space="preserve">0.012314077933254</t>
  </si>
  <si>
    <t xml:space="preserve">cg03534718;cg09989237</t>
  </si>
  <si>
    <t xml:space="preserve">HDLBP</t>
  </si>
  <si>
    <t xml:space="preserve">-0.184053633459152</t>
  </si>
  <si>
    <t xml:space="preserve">0.0254888008239333</t>
  </si>
  <si>
    <t xml:space="preserve">cg09564509;cg23881902</t>
  </si>
  <si>
    <t xml:space="preserve">HEG1</t>
  </si>
  <si>
    <t xml:space="preserve">-0.137003726378427</t>
  </si>
  <si>
    <t xml:space="preserve">0.0438287591395894</t>
  </si>
  <si>
    <t xml:space="preserve">cg14706455;cg01311222</t>
  </si>
  <si>
    <t xml:space="preserve">HELT</t>
  </si>
  <si>
    <t xml:space="preserve">-0.111144570410234</t>
  </si>
  <si>
    <t xml:space="preserve">0.00504033929973051</t>
  </si>
  <si>
    <t xml:space="preserve">cg07322750;cg07456114</t>
  </si>
  <si>
    <t xml:space="preserve">HHIP</t>
  </si>
  <si>
    <t xml:space="preserve">-0.104212909558862</t>
  </si>
  <si>
    <t xml:space="preserve">0.00346580866001264</t>
  </si>
  <si>
    <t xml:space="preserve">cg13150467;cg14595911</t>
  </si>
  <si>
    <t xml:space="preserve">HIST1H3J</t>
  </si>
  <si>
    <t xml:space="preserve">-0.207960084445337</t>
  </si>
  <si>
    <t xml:space="preserve">0.090309126476656</t>
  </si>
  <si>
    <t xml:space="preserve">cg17965019;cg17718302</t>
  </si>
  <si>
    <t xml:space="preserve">HIST1H4B</t>
  </si>
  <si>
    <t xml:space="preserve">-0.170788870316285</t>
  </si>
  <si>
    <t xml:space="preserve">0.0593080862834827</t>
  </si>
  <si>
    <t xml:space="preserve">cg00200164;cg04021557</t>
  </si>
  <si>
    <t xml:space="preserve">HMGXB3</t>
  </si>
  <si>
    <t xml:space="preserve">-0.198801180037093</t>
  </si>
  <si>
    <t xml:space="preserve">0.00393411916508067</t>
  </si>
  <si>
    <t xml:space="preserve">cg05913238;cg19884619</t>
  </si>
  <si>
    <t xml:space="preserve">HOXC13</t>
  </si>
  <si>
    <t xml:space="preserve">-0.141377750618798</t>
  </si>
  <si>
    <t xml:space="preserve">0.0146100687438911</t>
  </si>
  <si>
    <t xml:space="preserve">cg25671500;cg19977966</t>
  </si>
  <si>
    <t xml:space="preserve">HOXC6</t>
  </si>
  <si>
    <t xml:space="preserve">-0.21381107167059</t>
  </si>
  <si>
    <t xml:space="preserve">0.0251729015358687</t>
  </si>
  <si>
    <t xml:space="preserve">cg01153660;cg03255182</t>
  </si>
  <si>
    <t xml:space="preserve">HPD</t>
  </si>
  <si>
    <t xml:space="preserve">-0.103990698722823</t>
  </si>
  <si>
    <t xml:space="preserve">8.9409301558967e-05</t>
  </si>
  <si>
    <t xml:space="preserve">cg02506908;cg21502250</t>
  </si>
  <si>
    <t xml:space="preserve">HRH1</t>
  </si>
  <si>
    <t xml:space="preserve">-0.121001381317938</t>
  </si>
  <si>
    <t xml:space="preserve">0.0136595714639503</t>
  </si>
  <si>
    <t xml:space="preserve">cg16929739;cg06457736</t>
  </si>
  <si>
    <t xml:space="preserve">HSD17B12</t>
  </si>
  <si>
    <t xml:space="preserve">-0.183956080178719</t>
  </si>
  <si>
    <t xml:space="preserve">0.0193202817700681</t>
  </si>
  <si>
    <t xml:space="preserve">cg23575732;cg03606954</t>
  </si>
  <si>
    <t xml:space="preserve">HSF2BP</t>
  </si>
  <si>
    <t xml:space="preserve">-0.13288920650287</t>
  </si>
  <si>
    <t xml:space="preserve">0.00522625878033343</t>
  </si>
  <si>
    <t xml:space="preserve">cg16412370;cg02710119</t>
  </si>
  <si>
    <t xml:space="preserve">HSF4</t>
  </si>
  <si>
    <t xml:space="preserve">-0.235596508318725</t>
  </si>
  <si>
    <t xml:space="preserve">0.138643086051467</t>
  </si>
  <si>
    <t xml:space="preserve">cg23414876;cg04580872</t>
  </si>
  <si>
    <t xml:space="preserve">HTR5A</t>
  </si>
  <si>
    <t xml:space="preserve">-0.144593555219661</t>
  </si>
  <si>
    <t xml:space="preserve">0.0192524634887931</t>
  </si>
  <si>
    <t xml:space="preserve">cg25058023;cg25780543</t>
  </si>
  <si>
    <t xml:space="preserve">IFITM4P</t>
  </si>
  <si>
    <t xml:space="preserve">-0.121993865478776</t>
  </si>
  <si>
    <t xml:space="preserve">0.0105120651534863</t>
  </si>
  <si>
    <t xml:space="preserve">cg02039276;cg01800614</t>
  </si>
  <si>
    <t xml:space="preserve">IGSF10</t>
  </si>
  <si>
    <t xml:space="preserve">-0.141130318284503</t>
  </si>
  <si>
    <t xml:space="preserve">0.0351051236814305</t>
  </si>
  <si>
    <t xml:space="preserve">cg12842552;cg10552106</t>
  </si>
  <si>
    <t xml:space="preserve">IL10RA</t>
  </si>
  <si>
    <t xml:space="preserve">-0.14652577432127</t>
  </si>
  <si>
    <t xml:space="preserve">0.0175027846381272</t>
  </si>
  <si>
    <t xml:space="preserve">cg26661481;cg01697865</t>
  </si>
  <si>
    <t xml:space="preserve">IL1A</t>
  </si>
  <si>
    <t xml:space="preserve">-0.160783606255671</t>
  </si>
  <si>
    <t xml:space="preserve">0.0674083329937563</t>
  </si>
  <si>
    <t xml:space="preserve">cg27368523;cg27083787</t>
  </si>
  <si>
    <t xml:space="preserve">INPP4A</t>
  </si>
  <si>
    <t xml:space="preserve">-0.153454126647378</t>
  </si>
  <si>
    <t xml:space="preserve">0.0146088944977997</t>
  </si>
  <si>
    <t xml:space="preserve">cg18455616;cg01169610</t>
  </si>
  <si>
    <t xml:space="preserve">INSM2</t>
  </si>
  <si>
    <t xml:space="preserve">-0.115775297463051</t>
  </si>
  <si>
    <t xml:space="preserve">0.00747450732324564</t>
  </si>
  <si>
    <t xml:space="preserve">cg13775005;cg02157467</t>
  </si>
  <si>
    <t xml:space="preserve">ITGB1</t>
  </si>
  <si>
    <t xml:space="preserve">-0.118477350420069</t>
  </si>
  <si>
    <t xml:space="preserve">0.0002029925732817</t>
  </si>
  <si>
    <t xml:space="preserve">cg09624923;cg16365445</t>
  </si>
  <si>
    <t xml:space="preserve">ITPRIP</t>
  </si>
  <si>
    <t xml:space="preserve">-0.20391720265209</t>
  </si>
  <si>
    <t xml:space="preserve">0.0448052845877647</t>
  </si>
  <si>
    <t xml:space="preserve">cg25030266;cg16301004</t>
  </si>
  <si>
    <t xml:space="preserve">KCNA10</t>
  </si>
  <si>
    <t xml:space="preserve">-0.115105821958102</t>
  </si>
  <si>
    <t xml:space="preserve">0.0201557336817648</t>
  </si>
  <si>
    <t xml:space="preserve">cg12957986;cg04299028</t>
  </si>
  <si>
    <t xml:space="preserve">KCNA3</t>
  </si>
  <si>
    <t xml:space="preserve">-0.268752366827472</t>
  </si>
  <si>
    <t xml:space="preserve">0.0289197673093614</t>
  </si>
  <si>
    <t xml:space="preserve">cg19942256;cg13925011</t>
  </si>
  <si>
    <t xml:space="preserve">KCNG4</t>
  </si>
  <si>
    <t xml:space="preserve">-0.121988323548743</t>
  </si>
  <si>
    <t xml:space="preserve">0.0216910054779161</t>
  </si>
  <si>
    <t xml:space="preserve">cg09898848;cg03246665</t>
  </si>
  <si>
    <t xml:space="preserve">KCNH1</t>
  </si>
  <si>
    <t xml:space="preserve">-0.134637352461565</t>
  </si>
  <si>
    <t xml:space="preserve">0.0312077415703906</t>
  </si>
  <si>
    <t xml:space="preserve">cg14823935;cg10968055</t>
  </si>
  <si>
    <t xml:space="preserve">KCNK15</t>
  </si>
  <si>
    <t xml:space="preserve">-0.150794411222416</t>
  </si>
  <si>
    <t xml:space="preserve">0.0524510461071365</t>
  </si>
  <si>
    <t xml:space="preserve">cg04675475;cg11681959</t>
  </si>
  <si>
    <t xml:space="preserve">KCNQ1</t>
  </si>
  <si>
    <t xml:space="preserve">-0.189513829624918</t>
  </si>
  <si>
    <t xml:space="preserve">0.0618267886998002</t>
  </si>
  <si>
    <t xml:space="preserve">cg00283576;cg11363972</t>
  </si>
  <si>
    <t xml:space="preserve">KDM5B</t>
  </si>
  <si>
    <t xml:space="preserve">-0.172532821748719</t>
  </si>
  <si>
    <t xml:space="preserve">0.0212658127746889</t>
  </si>
  <si>
    <t xml:space="preserve">cg14381677;cg21105875</t>
  </si>
  <si>
    <t xml:space="preserve">KIAA0196</t>
  </si>
  <si>
    <t xml:space="preserve">-0.131443411379815</t>
  </si>
  <si>
    <t xml:space="preserve">5.26168552019459e-05</t>
  </si>
  <si>
    <t xml:space="preserve">cg27089714;cg08270491</t>
  </si>
  <si>
    <t xml:space="preserve">KIAA0649</t>
  </si>
  <si>
    <t xml:space="preserve">-0.14574598485126</t>
  </si>
  <si>
    <t xml:space="preserve">0.0332216411027871</t>
  </si>
  <si>
    <t xml:space="preserve">cg00766158;cg14578701</t>
  </si>
  <si>
    <t xml:space="preserve">KIAA0664</t>
  </si>
  <si>
    <t xml:space="preserve">-0.166678089521959</t>
  </si>
  <si>
    <t xml:space="preserve">0.0906909489877899</t>
  </si>
  <si>
    <t xml:space="preserve">cg09176194;cg12229632</t>
  </si>
  <si>
    <t xml:space="preserve">KIAA1310</t>
  </si>
  <si>
    <t xml:space="preserve">-0.169033534558806</t>
  </si>
  <si>
    <t xml:space="preserve">0.0612537156941008</t>
  </si>
  <si>
    <t xml:space="preserve">cg21821659;cg22645209</t>
  </si>
  <si>
    <t xml:space="preserve">KIAA1644</t>
  </si>
  <si>
    <t xml:space="preserve">-0.105102106061646</t>
  </si>
  <si>
    <t xml:space="preserve">0.00504317802980694</t>
  </si>
  <si>
    <t xml:space="preserve">cg11165619;cg22866759</t>
  </si>
  <si>
    <t xml:space="preserve">KIF17</t>
  </si>
  <si>
    <t xml:space="preserve">-0.149602218169265</t>
  </si>
  <si>
    <t xml:space="preserve">0.0286091447663702</t>
  </si>
  <si>
    <t xml:space="preserve">cg15613048;cg23677039</t>
  </si>
  <si>
    <t xml:space="preserve">KIF21B</t>
  </si>
  <si>
    <t xml:space="preserve">-0.116201983321994</t>
  </si>
  <si>
    <t xml:space="preserve">0.0103976221728382</t>
  </si>
  <si>
    <t xml:space="preserve">cg26252592;cg21218687</t>
  </si>
  <si>
    <t xml:space="preserve">KPRP</t>
  </si>
  <si>
    <t xml:space="preserve">-0.151555004449163</t>
  </si>
  <si>
    <t xml:space="preserve">0.0141071883901759</t>
  </si>
  <si>
    <t xml:space="preserve">cg25104107;cg26939283</t>
  </si>
  <si>
    <t xml:space="preserve">KRBA1</t>
  </si>
  <si>
    <t xml:space="preserve">-0.197722828533298</t>
  </si>
  <si>
    <t xml:space="preserve">0.0473378862837963</t>
  </si>
  <si>
    <t xml:space="preserve">cg01269670;cg23778596</t>
  </si>
  <si>
    <t xml:space="preserve">KRT80</t>
  </si>
  <si>
    <t xml:space="preserve">-0.129100817971421</t>
  </si>
  <si>
    <t xml:space="preserve">0.0320303025359848</t>
  </si>
  <si>
    <t xml:space="preserve">cg04472592;cg00280812</t>
  </si>
  <si>
    <t xml:space="preserve">KSR1</t>
  </si>
  <si>
    <t xml:space="preserve">-0.108487526608867</t>
  </si>
  <si>
    <t xml:space="preserve">0.00706665433797295</t>
  </si>
  <si>
    <t xml:space="preserve">cg18303242;cg03294328</t>
  </si>
  <si>
    <t xml:space="preserve">L3MBTL3</t>
  </si>
  <si>
    <t xml:space="preserve">-0.123531971144179</t>
  </si>
  <si>
    <t xml:space="preserve">0.0153836293742815</t>
  </si>
  <si>
    <t xml:space="preserve">cg24214379;cg03454037</t>
  </si>
  <si>
    <t xml:space="preserve">LANCL2</t>
  </si>
  <si>
    <t xml:space="preserve">-0.195625289467806</t>
  </si>
  <si>
    <t xml:space="preserve">0.0467326762928818</t>
  </si>
  <si>
    <t xml:space="preserve">cg05979484;cg11850943</t>
  </si>
  <si>
    <t xml:space="preserve">LASS2</t>
  </si>
  <si>
    <t xml:space="preserve">-0.189078806717315</t>
  </si>
  <si>
    <t xml:space="preserve">0.115910489900548</t>
  </si>
  <si>
    <t xml:space="preserve">cg22012583;cg02459569</t>
  </si>
  <si>
    <t xml:space="preserve">LAYN</t>
  </si>
  <si>
    <t xml:space="preserve">-0.19369729306333</t>
  </si>
  <si>
    <t xml:space="preserve">0.05640530557832</t>
  </si>
  <si>
    <t xml:space="preserve">cg06459000;cg12506005</t>
  </si>
  <si>
    <t xml:space="preserve">LCOR</t>
  </si>
  <si>
    <t xml:space="preserve">-0.233394892417037</t>
  </si>
  <si>
    <t xml:space="preserve">0.0513865899934793</t>
  </si>
  <si>
    <t xml:space="preserve">cg13918042;cg24296478</t>
  </si>
  <si>
    <t xml:space="preserve">LDHAL6B</t>
  </si>
  <si>
    <t xml:space="preserve">-0.168770966408561</t>
  </si>
  <si>
    <t xml:space="preserve">0.0283603732575596</t>
  </si>
  <si>
    <t xml:space="preserve">cg13138539;cg13600755</t>
  </si>
  <si>
    <t xml:space="preserve">LIN9</t>
  </si>
  <si>
    <t xml:space="preserve">-0.136819995252785</t>
  </si>
  <si>
    <t xml:space="preserve">0.0317319264676603</t>
  </si>
  <si>
    <t xml:space="preserve">cg04208928;cg10778994</t>
  </si>
  <si>
    <t xml:space="preserve">LMO4</t>
  </si>
  <si>
    <t xml:space="preserve">-0.164231676512866</t>
  </si>
  <si>
    <t xml:space="preserve">0.0320043389957714</t>
  </si>
  <si>
    <t xml:space="preserve">cg07902673;cg26801613</t>
  </si>
  <si>
    <t xml:space="preserve">LMO7</t>
  </si>
  <si>
    <t xml:space="preserve">-0.108524249517724</t>
  </si>
  <si>
    <t xml:space="preserve">0.0119076880258615</t>
  </si>
  <si>
    <t xml:space="preserve">cg12166476;cg17512989</t>
  </si>
  <si>
    <t xml:space="preserve">LOC100128239</t>
  </si>
  <si>
    <t xml:space="preserve">-0.138764814824108</t>
  </si>
  <si>
    <t xml:space="preserve">0.0127305949643639</t>
  </si>
  <si>
    <t xml:space="preserve">cg20761187;cg17119170</t>
  </si>
  <si>
    <t xml:space="preserve">LOC100130274</t>
  </si>
  <si>
    <t xml:space="preserve">-0.252590190881227</t>
  </si>
  <si>
    <t xml:space="preserve">0.100362897278782</t>
  </si>
  <si>
    <t xml:space="preserve">cg21429107;cg22932482</t>
  </si>
  <si>
    <t xml:space="preserve">LOC121952</t>
  </si>
  <si>
    <t xml:space="preserve">-0.115831132863369</t>
  </si>
  <si>
    <t xml:space="preserve">0.00855834409592865</t>
  </si>
  <si>
    <t xml:space="preserve">cg05329135;cg00009871</t>
  </si>
  <si>
    <t xml:space="preserve">LOC283663</t>
  </si>
  <si>
    <t xml:space="preserve">-0.139273438193983</t>
  </si>
  <si>
    <t xml:space="preserve">0.0354356676270179</t>
  </si>
  <si>
    <t xml:space="preserve">cg13626582;cg13136933</t>
  </si>
  <si>
    <t xml:space="preserve">LOC285830</t>
  </si>
  <si>
    <t xml:space="preserve">-0.159995263720391</t>
  </si>
  <si>
    <t xml:space="preserve">0.0811332175710528</t>
  </si>
  <si>
    <t xml:space="preserve">cg12296326;cg17748329</t>
  </si>
  <si>
    <t xml:space="preserve">LOC388965</t>
  </si>
  <si>
    <t xml:space="preserve">-0.145367290834079</t>
  </si>
  <si>
    <t xml:space="preserve">0.0258095662802183</t>
  </si>
  <si>
    <t xml:space="preserve">cg22037978;cg16851758</t>
  </si>
  <si>
    <t xml:space="preserve">LOC400804</t>
  </si>
  <si>
    <t xml:space="preserve">-0.141886183390977</t>
  </si>
  <si>
    <t xml:space="preserve">0.0154082576010385</t>
  </si>
  <si>
    <t xml:space="preserve">cg27518240;cg19865770</t>
  </si>
  <si>
    <t xml:space="preserve">LOC404266</t>
  </si>
  <si>
    <t xml:space="preserve">-0.129873429584223</t>
  </si>
  <si>
    <t xml:space="preserve">0.00749768512214609</t>
  </si>
  <si>
    <t xml:space="preserve">cg09704116;cg05490023</t>
  </si>
  <si>
    <t xml:space="preserve">LOXHD1</t>
  </si>
  <si>
    <t xml:space="preserve">-0.125790772599505</t>
  </si>
  <si>
    <t xml:space="preserve">0.00250788696933831</t>
  </si>
  <si>
    <t xml:space="preserve">cg22138002;cg19829856</t>
  </si>
  <si>
    <t xml:space="preserve">LPO</t>
  </si>
  <si>
    <t xml:space="preserve">-0.111461346013268</t>
  </si>
  <si>
    <t xml:space="preserve">0.00427605307266783</t>
  </si>
  <si>
    <t xml:space="preserve">cg07941938;cg16441044</t>
  </si>
  <si>
    <t xml:space="preserve">LRFN4</t>
  </si>
  <si>
    <t xml:space="preserve">-0.196841040580395</t>
  </si>
  <si>
    <t xml:space="preserve">0.0141255327355592</t>
  </si>
  <si>
    <t xml:space="preserve">cg01667185;cg19391515</t>
  </si>
  <si>
    <t xml:space="preserve">LRP1B</t>
  </si>
  <si>
    <t xml:space="preserve">-0.135930353170275</t>
  </si>
  <si>
    <t xml:space="preserve">0.0247032552014505</t>
  </si>
  <si>
    <t xml:space="preserve">cg21340845;cg22830273</t>
  </si>
  <si>
    <t xml:space="preserve">LRRC3</t>
  </si>
  <si>
    <t xml:space="preserve">-0.178567204533073</t>
  </si>
  <si>
    <t xml:space="preserve">0.0982726709486208</t>
  </si>
  <si>
    <t xml:space="preserve">cg23921523;cg26144070</t>
  </si>
  <si>
    <t xml:space="preserve">LRRC8B</t>
  </si>
  <si>
    <t xml:space="preserve">-0.106529815506099</t>
  </si>
  <si>
    <t xml:space="preserve">0.00259424598207968</t>
  </si>
  <si>
    <t xml:space="preserve">cg13151751;cg09099022</t>
  </si>
  <si>
    <t xml:space="preserve">LSG1</t>
  </si>
  <si>
    <t xml:space="preserve">-0.16113245622357</t>
  </si>
  <si>
    <t xml:space="preserve">0.0321996504954713</t>
  </si>
  <si>
    <t xml:space="preserve">cg01971516;cg00181432</t>
  </si>
  <si>
    <t xml:space="preserve">LYST</t>
  </si>
  <si>
    <t xml:space="preserve">-0.131695683374571</t>
  </si>
  <si>
    <t xml:space="preserve">0.0259825823749447</t>
  </si>
  <si>
    <t xml:space="preserve">cg13677741;cg04144714</t>
  </si>
  <si>
    <t xml:space="preserve">MAFK</t>
  </si>
  <si>
    <t xml:space="preserve">-0.174216297441442</t>
  </si>
  <si>
    <t xml:space="preserve">0.0755867136109143</t>
  </si>
  <si>
    <t xml:space="preserve">cg26468430;cg04358131</t>
  </si>
  <si>
    <t xml:space="preserve">MAGOH</t>
  </si>
  <si>
    <t xml:space="preserve">-0.196051701697513</t>
  </si>
  <si>
    <t xml:space="preserve">0.0946251023062059</t>
  </si>
  <si>
    <t xml:space="preserve">cg26112661;cg04916289</t>
  </si>
  <si>
    <t xml:space="preserve">MALL</t>
  </si>
  <si>
    <t xml:space="preserve">-0.169939185336441</t>
  </si>
  <si>
    <t xml:space="preserve">0.0487656272444803</t>
  </si>
  <si>
    <t xml:space="preserve">cg05979741;cg04100397</t>
  </si>
  <si>
    <t xml:space="preserve">MAP4K4</t>
  </si>
  <si>
    <t xml:space="preserve">-0.171169846798729</t>
  </si>
  <si>
    <t xml:space="preserve">0.0816916600794967</t>
  </si>
  <si>
    <t xml:space="preserve">cg23417875;cg06095752</t>
  </si>
  <si>
    <t xml:space="preserve">MAPK15</t>
  </si>
  <si>
    <t xml:space="preserve">-0.101661937342168</t>
  </si>
  <si>
    <t xml:space="preserve">0.000176149513229086</t>
  </si>
  <si>
    <t xml:space="preserve">cg23379425;cg27499860</t>
  </si>
  <si>
    <t xml:space="preserve">MCHR2</t>
  </si>
  <si>
    <t xml:space="preserve">-0.226033398612395</t>
  </si>
  <si>
    <t xml:space="preserve">0.134448001382353</t>
  </si>
  <si>
    <t xml:space="preserve">cg26981309;cg08430325</t>
  </si>
  <si>
    <t xml:space="preserve">MCM7</t>
  </si>
  <si>
    <t xml:space="preserve">-0.108277792024938</t>
  </si>
  <si>
    <t xml:space="preserve">0.00169602030450421</t>
  </si>
  <si>
    <t xml:space="preserve">cg23860451;cg16236270</t>
  </si>
  <si>
    <t xml:space="preserve">MDFIC</t>
  </si>
  <si>
    <t xml:space="preserve">-0.145829499992422</t>
  </si>
  <si>
    <t xml:space="preserve">0.0590916650463208</t>
  </si>
  <si>
    <t xml:space="preserve">cg05338976;cg10436410</t>
  </si>
  <si>
    <t xml:space="preserve">MDP1</t>
  </si>
  <si>
    <t xml:space="preserve">-0.128220631475016</t>
  </si>
  <si>
    <t xml:space="preserve">0.0209784510564862</t>
  </si>
  <si>
    <t xml:space="preserve">cg15364509;cg20033070</t>
  </si>
  <si>
    <t xml:space="preserve">MED16</t>
  </si>
  <si>
    <t xml:space="preserve">-0.135619992975493</t>
  </si>
  <si>
    <t xml:space="preserve">0.0215805232900223</t>
  </si>
  <si>
    <t xml:space="preserve">cg03721994;cg04340203</t>
  </si>
  <si>
    <t xml:space="preserve">MFAP2</t>
  </si>
  <si>
    <t xml:space="preserve">-0.134995518830228</t>
  </si>
  <si>
    <t xml:space="preserve">0.0154093276770696</t>
  </si>
  <si>
    <t xml:space="preserve">cg10201923;cg12695612</t>
  </si>
  <si>
    <t xml:space="preserve">MFSD1</t>
  </si>
  <si>
    <t xml:space="preserve">-0.125288210110055</t>
  </si>
  <si>
    <t xml:space="preserve">0.021320863859864</t>
  </si>
  <si>
    <t xml:space="preserve">cg11632438;cg07765813</t>
  </si>
  <si>
    <t xml:space="preserve">MGA</t>
  </si>
  <si>
    <t xml:space="preserve">-0.127907202403825</t>
  </si>
  <si>
    <t xml:space="preserve">0.0147859289011722</t>
  </si>
  <si>
    <t xml:space="preserve">cg22546696;cg25826226</t>
  </si>
  <si>
    <t xml:space="preserve">MGAT3</t>
  </si>
  <si>
    <t xml:space="preserve">-0.19593433138497</t>
  </si>
  <si>
    <t xml:space="preserve">0.0828027882507661</t>
  </si>
  <si>
    <t xml:space="preserve">cg05153474;cg21461856</t>
  </si>
  <si>
    <t xml:space="preserve">MGC12982</t>
  </si>
  <si>
    <t xml:space="preserve">-0.16686886383063</t>
  </si>
  <si>
    <t xml:space="preserve">0.0760556228355771</t>
  </si>
  <si>
    <t xml:space="preserve">cg26518431;cg23659056</t>
  </si>
  <si>
    <t xml:space="preserve">MIR382</t>
  </si>
  <si>
    <t xml:space="preserve">-0.108640023236527</t>
  </si>
  <si>
    <t xml:space="preserve">0.00422270636356515</t>
  </si>
  <si>
    <t xml:space="preserve">cg07521789;cg01533177</t>
  </si>
  <si>
    <t xml:space="preserve">MIR410</t>
  </si>
  <si>
    <t xml:space="preserve">-0.140799548218697</t>
  </si>
  <si>
    <t xml:space="preserve">0.034029644843289</t>
  </si>
  <si>
    <t xml:space="preserve">cg02582514;cg05297328</t>
  </si>
  <si>
    <t xml:space="preserve">MIR485</t>
  </si>
  <si>
    <t xml:space="preserve">-0.103258782243314</t>
  </si>
  <si>
    <t xml:space="preserve">0.00338751763143616</t>
  </si>
  <si>
    <t xml:space="preserve">cg01533177;cg21103170</t>
  </si>
  <si>
    <t xml:space="preserve">MIR563</t>
  </si>
  <si>
    <t xml:space="preserve">-0.149752556752472</t>
  </si>
  <si>
    <t xml:space="preserve">0.0183476372595213</t>
  </si>
  <si>
    <t xml:space="preserve">cg20512713;cg12698662</t>
  </si>
  <si>
    <t xml:space="preserve">MIR668</t>
  </si>
  <si>
    <t xml:space="preserve">MLNR</t>
  </si>
  <si>
    <t xml:space="preserve">-0.186637525185317</t>
  </si>
  <si>
    <t xml:space="preserve">0.018459122371179</t>
  </si>
  <si>
    <t xml:space="preserve">cg20798249;cg05077231</t>
  </si>
  <si>
    <t xml:space="preserve">MON1A</t>
  </si>
  <si>
    <t xml:space="preserve">-0.108565049239775</t>
  </si>
  <si>
    <t xml:space="preserve">0.00124575571538905</t>
  </si>
  <si>
    <t xml:space="preserve">cg21583668;cg03484180</t>
  </si>
  <si>
    <t xml:space="preserve">MPP3</t>
  </si>
  <si>
    <t xml:space="preserve">-0.239871439025834</t>
  </si>
  <si>
    <t xml:space="preserve">0.122091632713036</t>
  </si>
  <si>
    <t xml:space="preserve">cg22969524;cg11230006</t>
  </si>
  <si>
    <t xml:space="preserve">MPPED1</t>
  </si>
  <si>
    <t xml:space="preserve">-0.132418407075967</t>
  </si>
  <si>
    <t xml:space="preserve">0.0258259163202357</t>
  </si>
  <si>
    <t xml:space="preserve">cg20209891;cg09929856</t>
  </si>
  <si>
    <t xml:space="preserve">MRPS21</t>
  </si>
  <si>
    <t xml:space="preserve">-0.173576121417486</t>
  </si>
  <si>
    <t xml:space="preserve">0.09036088128421</t>
  </si>
  <si>
    <t xml:space="preserve">cg03516270;cg02735919</t>
  </si>
  <si>
    <t xml:space="preserve">MRPS5</t>
  </si>
  <si>
    <t xml:space="preserve">-0.150171259589638</t>
  </si>
  <si>
    <t xml:space="preserve">0.0580847497362098</t>
  </si>
  <si>
    <t xml:space="preserve">cg00492362;cg08871239</t>
  </si>
  <si>
    <t xml:space="preserve">MRPS6</t>
  </si>
  <si>
    <t xml:space="preserve">-0.242797754635827</t>
  </si>
  <si>
    <t xml:space="preserve">0.134449207082954</t>
  </si>
  <si>
    <t xml:space="preserve">cg10599571;cg10836173</t>
  </si>
  <si>
    <t xml:space="preserve">MS4A13</t>
  </si>
  <si>
    <t xml:space="preserve">-0.119682269606655</t>
  </si>
  <si>
    <t xml:space="preserve">0.00120528735812556</t>
  </si>
  <si>
    <t xml:space="preserve">cg04803316;cg06386210</t>
  </si>
  <si>
    <t xml:space="preserve">MT2A</t>
  </si>
  <si>
    <t xml:space="preserve">-0.121493861313345</t>
  </si>
  <si>
    <t xml:space="preserve">0.0246495616348738</t>
  </si>
  <si>
    <t xml:space="preserve">cg23581183;cg17886959</t>
  </si>
  <si>
    <t xml:space="preserve">MTX3</t>
  </si>
  <si>
    <t xml:space="preserve">-0.124115155379401</t>
  </si>
  <si>
    <t xml:space="preserve">0.00491130732999832</t>
  </si>
  <si>
    <t xml:space="preserve">cg24907270;cg26616609</t>
  </si>
  <si>
    <t xml:space="preserve">MYADM</t>
  </si>
  <si>
    <t xml:space="preserve">-0.148007591131563</t>
  </si>
  <si>
    <t xml:space="preserve">0.00191116742492387</t>
  </si>
  <si>
    <t xml:space="preserve">cg08302480;cg06472476</t>
  </si>
  <si>
    <t xml:space="preserve">MYBPH</t>
  </si>
  <si>
    <t xml:space="preserve">-0.119070468481115</t>
  </si>
  <si>
    <t xml:space="preserve">0.0171087233970719</t>
  </si>
  <si>
    <t xml:space="preserve">cg24742912;cg12080492</t>
  </si>
  <si>
    <t xml:space="preserve">MYO1A</t>
  </si>
  <si>
    <t xml:space="preserve">-0.111164608501083</t>
  </si>
  <si>
    <t xml:space="preserve">0.000132934490171015</t>
  </si>
  <si>
    <t xml:space="preserve">cg09541248;cg01514487</t>
  </si>
  <si>
    <t xml:space="preserve">MYO1E</t>
  </si>
  <si>
    <t xml:space="preserve">MYO9A</t>
  </si>
  <si>
    <t xml:space="preserve">-0.112069660861972</t>
  </si>
  <si>
    <t xml:space="preserve">0.010789455869918</t>
  </si>
  <si>
    <t xml:space="preserve">cg04644504;cg14100211</t>
  </si>
  <si>
    <t xml:space="preserve">NAPEPLD</t>
  </si>
  <si>
    <t xml:space="preserve">-0.138043406307461</t>
  </si>
  <si>
    <t xml:space="preserve">0.0436326309297399</t>
  </si>
  <si>
    <t xml:space="preserve">cg03532673;cg10767164</t>
  </si>
  <si>
    <t xml:space="preserve">NCAPG2</t>
  </si>
  <si>
    <t xml:space="preserve">-0.101423641935009</t>
  </si>
  <si>
    <t xml:space="preserve">0.000308856936647567</t>
  </si>
  <si>
    <t xml:space="preserve">cg05703659;cg01115432</t>
  </si>
  <si>
    <t xml:space="preserve">NDUFA13</t>
  </si>
  <si>
    <t xml:space="preserve">-0.217753235221454</t>
  </si>
  <si>
    <t xml:space="preserve">0.0768190968224587</t>
  </si>
  <si>
    <t xml:space="preserve">cg25274157;cg07624705</t>
  </si>
  <si>
    <t xml:space="preserve">NECAB1</t>
  </si>
  <si>
    <t xml:space="preserve">-0.228020907925856</t>
  </si>
  <si>
    <t xml:space="preserve">0.0298714911474488</t>
  </si>
  <si>
    <t xml:space="preserve">cg15834388;cg21368609</t>
  </si>
  <si>
    <t xml:space="preserve">NEK6</t>
  </si>
  <si>
    <t xml:space="preserve">-0.118422355307729</t>
  </si>
  <si>
    <t xml:space="preserve">0.0142012585082122</t>
  </si>
  <si>
    <t xml:space="preserve">cg13505631;cg13512951</t>
  </si>
  <si>
    <t xml:space="preserve">NFATC4</t>
  </si>
  <si>
    <t xml:space="preserve">-0.134163516985564</t>
  </si>
  <si>
    <t xml:space="preserve">0.0257695373027546</t>
  </si>
  <si>
    <t xml:space="preserve">cg14058476;cg13565866</t>
  </si>
  <si>
    <t xml:space="preserve">NFKBIE</t>
  </si>
  <si>
    <t xml:space="preserve">-0.142566532232923</t>
  </si>
  <si>
    <t xml:space="preserve">0.0320117015992437</t>
  </si>
  <si>
    <t xml:space="preserve">cg03822267;cg15787744</t>
  </si>
  <si>
    <t xml:space="preserve">NHSL1</t>
  </si>
  <si>
    <t xml:space="preserve">-0.123721785165082</t>
  </si>
  <si>
    <t xml:space="preserve">0.0273881810544266</t>
  </si>
  <si>
    <t xml:space="preserve">cg06132620;cg02771980</t>
  </si>
  <si>
    <t xml:space="preserve">NPPC</t>
  </si>
  <si>
    <t xml:space="preserve">-0.221837513984304</t>
  </si>
  <si>
    <t xml:space="preserve">0.125035230791219</t>
  </si>
  <si>
    <t xml:space="preserve">cg07797231;cg07108206</t>
  </si>
  <si>
    <t xml:space="preserve">NRBP2</t>
  </si>
  <si>
    <t xml:space="preserve">-0.11363187336814</t>
  </si>
  <si>
    <t xml:space="preserve">0.0148814527851648</t>
  </si>
  <si>
    <t xml:space="preserve">cg00630892;cg02133234</t>
  </si>
  <si>
    <t xml:space="preserve">NUPL1</t>
  </si>
  <si>
    <t xml:space="preserve">-0.162357785695982</t>
  </si>
  <si>
    <t xml:space="preserve">0.0367149184037586</t>
  </si>
  <si>
    <t xml:space="preserve">cg08269911;cg08532057</t>
  </si>
  <si>
    <t xml:space="preserve">ODF2L</t>
  </si>
  <si>
    <t xml:space="preserve">-0.115349793249441</t>
  </si>
  <si>
    <t xml:space="preserve">0.012566913725759</t>
  </si>
  <si>
    <t xml:space="preserve">cg06898830;cg01906994</t>
  </si>
  <si>
    <t xml:space="preserve">OPN3</t>
  </si>
  <si>
    <t xml:space="preserve">OR8B8</t>
  </si>
  <si>
    <t xml:space="preserve">-0.153457069599063</t>
  </si>
  <si>
    <t xml:space="preserve">0.0336334216380153</t>
  </si>
  <si>
    <t xml:space="preserve">cg11195360;cg13667021</t>
  </si>
  <si>
    <t xml:space="preserve">ORAI3</t>
  </si>
  <si>
    <t xml:space="preserve">-0.238728392725769</t>
  </si>
  <si>
    <t xml:space="preserve">0.1856167505492</t>
  </si>
  <si>
    <t xml:space="preserve">cg18427589;cg02815900</t>
  </si>
  <si>
    <t xml:space="preserve">PACSIN1</t>
  </si>
  <si>
    <t xml:space="preserve">-0.107687647279094</t>
  </si>
  <si>
    <t xml:space="preserve">0.00935486099407506</t>
  </si>
  <si>
    <t xml:space="preserve">cg25808577;cg20405174</t>
  </si>
  <si>
    <t xml:space="preserve">PAFAH1B1</t>
  </si>
  <si>
    <t xml:space="preserve">-0.129951507100566</t>
  </si>
  <si>
    <t xml:space="preserve">0.00126309038490168</t>
  </si>
  <si>
    <t xml:space="preserve">cg08696470;cg02621988</t>
  </si>
  <si>
    <t xml:space="preserve">PAG1</t>
  </si>
  <si>
    <t xml:space="preserve">-0.105147599569409</t>
  </si>
  <si>
    <t xml:space="preserve">0.000371020143365435</t>
  </si>
  <si>
    <t xml:space="preserve">cg10609868;cg12715235</t>
  </si>
  <si>
    <t xml:space="preserve">PAIP2B</t>
  </si>
  <si>
    <t xml:space="preserve">-0.100534459945533</t>
  </si>
  <si>
    <t xml:space="preserve">0.000337567821997775</t>
  </si>
  <si>
    <t xml:space="preserve">cg07270285;cg12565179</t>
  </si>
  <si>
    <t xml:space="preserve">PAK4</t>
  </si>
  <si>
    <t xml:space="preserve">-0.180089217915563</t>
  </si>
  <si>
    <t xml:space="preserve">0.0114640398839881</t>
  </si>
  <si>
    <t xml:space="preserve">cg02505681;cg02319818</t>
  </si>
  <si>
    <t xml:space="preserve">PARP12</t>
  </si>
  <si>
    <t xml:space="preserve">-0.159737203266732</t>
  </si>
  <si>
    <t xml:space="preserve">0.0536628581757199</t>
  </si>
  <si>
    <t xml:space="preserve">cg24435704;cg25279100</t>
  </si>
  <si>
    <t xml:space="preserve">PCOTH</t>
  </si>
  <si>
    <t xml:space="preserve">-0.160718152490929</t>
  </si>
  <si>
    <t xml:space="preserve">0.0156982067065675</t>
  </si>
  <si>
    <t xml:space="preserve">cg26204328;cg15971157</t>
  </si>
  <si>
    <t xml:space="preserve">PDE4D</t>
  </si>
  <si>
    <t xml:space="preserve">-0.125158722015832</t>
  </si>
  <si>
    <t xml:space="preserve">0.00647738998173128</t>
  </si>
  <si>
    <t xml:space="preserve">cg13404427;cg15410418</t>
  </si>
  <si>
    <t xml:space="preserve">PDK4</t>
  </si>
  <si>
    <t xml:space="preserve">-0.164147982793658</t>
  </si>
  <si>
    <t xml:space="preserve">2.1807005744769e-05</t>
  </si>
  <si>
    <t xml:space="preserve">cg01552918;cg13773614</t>
  </si>
  <si>
    <t xml:space="preserve">PDPR</t>
  </si>
  <si>
    <t xml:space="preserve">-0.125504991628552</t>
  </si>
  <si>
    <t xml:space="preserve">0.0263035963351752</t>
  </si>
  <si>
    <t xml:space="preserve">cg19581275;cg03181373</t>
  </si>
  <si>
    <t xml:space="preserve">PDRG1</t>
  </si>
  <si>
    <t xml:space="preserve">-0.106714842496918</t>
  </si>
  <si>
    <t xml:space="preserve">0.00353293181599321</t>
  </si>
  <si>
    <t xml:space="preserve">cg22950754;cg20189623</t>
  </si>
  <si>
    <t xml:space="preserve">PDS5B</t>
  </si>
  <si>
    <t xml:space="preserve">-0.146236166400299</t>
  </si>
  <si>
    <t xml:space="preserve">0.00482559252842435</t>
  </si>
  <si>
    <t xml:space="preserve">cg04227141;cg09364733</t>
  </si>
  <si>
    <t xml:space="preserve">PELI3</t>
  </si>
  <si>
    <t xml:space="preserve">-0.138110216927666</t>
  </si>
  <si>
    <t xml:space="preserve">0.0473942597150107</t>
  </si>
  <si>
    <t xml:space="preserve">cg10122910;cg10580941</t>
  </si>
  <si>
    <t xml:space="preserve">PGBD5</t>
  </si>
  <si>
    <t xml:space="preserve">-0.119724042934328</t>
  </si>
  <si>
    <t xml:space="preserve">0.0141486118478259</t>
  </si>
  <si>
    <t xml:space="preserve">cg04610742;cg19560210</t>
  </si>
  <si>
    <t xml:space="preserve">PGCP</t>
  </si>
  <si>
    <t xml:space="preserve">-0.139537008707176</t>
  </si>
  <si>
    <t xml:space="preserve">0.0230095772565037</t>
  </si>
  <si>
    <t xml:space="preserve">cg15133564;cg14332120</t>
  </si>
  <si>
    <t xml:space="preserve">PHYHIPL</t>
  </si>
  <si>
    <t xml:space="preserve">-0.225136726977567</t>
  </si>
  <si>
    <t xml:space="preserve">0.0280305574075353</t>
  </si>
  <si>
    <t xml:space="preserve">cg20094085;cg11206067</t>
  </si>
  <si>
    <t xml:space="preserve">PIGM</t>
  </si>
  <si>
    <t xml:space="preserve">-0.178119924404299</t>
  </si>
  <si>
    <t xml:space="preserve">0.0288506984514132</t>
  </si>
  <si>
    <t xml:space="preserve">cg23004625;cg13987606</t>
  </si>
  <si>
    <t xml:space="preserve">PIGS</t>
  </si>
  <si>
    <t xml:space="preserve">-0.138040829260758</t>
  </si>
  <si>
    <t xml:space="preserve">0.0420642429941547</t>
  </si>
  <si>
    <t xml:space="preserve">cg14750778;cg01471654</t>
  </si>
  <si>
    <t xml:space="preserve">PIK3R1</t>
  </si>
  <si>
    <t xml:space="preserve">-0.142086398555925</t>
  </si>
  <si>
    <t xml:space="preserve">0.0241724995237264</t>
  </si>
  <si>
    <t xml:space="preserve">cg18104285;cg15021292</t>
  </si>
  <si>
    <t xml:space="preserve">PIP5K1B</t>
  </si>
  <si>
    <t xml:space="preserve">-0.126768856827018</t>
  </si>
  <si>
    <t xml:space="preserve">0.021620587466973</t>
  </si>
  <si>
    <t xml:space="preserve">cg13750902;cg13442709</t>
  </si>
  <si>
    <t xml:space="preserve">PLA2G7</t>
  </si>
  <si>
    <t xml:space="preserve">-0.118519554541669</t>
  </si>
  <si>
    <t xml:space="preserve">0.0124937370593131</t>
  </si>
  <si>
    <t xml:space="preserve">cg18630040;cg12854458</t>
  </si>
  <si>
    <t xml:space="preserve">PLCD4</t>
  </si>
  <si>
    <t xml:space="preserve">-0.11017196789954</t>
  </si>
  <si>
    <t xml:space="preserve">0.00208410562789132</t>
  </si>
  <si>
    <t xml:space="preserve">cg02985541;cg18887096</t>
  </si>
  <si>
    <t xml:space="preserve">PLD1</t>
  </si>
  <si>
    <t xml:space="preserve">-0.139571825334219</t>
  </si>
  <si>
    <t xml:space="preserve">0.019401209296492</t>
  </si>
  <si>
    <t xml:space="preserve">cg22314684;cg22920586</t>
  </si>
  <si>
    <t xml:space="preserve">PLEKHF1</t>
  </si>
  <si>
    <t xml:space="preserve">-0.121066689303042</t>
  </si>
  <si>
    <t xml:space="preserve">0.0292632727208495</t>
  </si>
  <si>
    <t xml:space="preserve">cg15561501;cg06373240</t>
  </si>
  <si>
    <t xml:space="preserve">PLEKHF2</t>
  </si>
  <si>
    <t xml:space="preserve">-0.116492541963709</t>
  </si>
  <si>
    <t xml:space="preserve">0.00131190992257613</t>
  </si>
  <si>
    <t xml:space="preserve">cg02480685;cg09093993</t>
  </si>
  <si>
    <t xml:space="preserve">PLIN5</t>
  </si>
  <si>
    <t xml:space="preserve">-0.148259057048125</t>
  </si>
  <si>
    <t xml:space="preserve">0.0015290477211302</t>
  </si>
  <si>
    <t xml:space="preserve">cg07071609;cg22828045</t>
  </si>
  <si>
    <t xml:space="preserve">PLOD2</t>
  </si>
  <si>
    <t xml:space="preserve">-0.139024261784044</t>
  </si>
  <si>
    <t xml:space="preserve">0.00617415670457094</t>
  </si>
  <si>
    <t xml:space="preserve">cg00114393;cg06180356</t>
  </si>
  <si>
    <t xml:space="preserve">PMAIP1</t>
  </si>
  <si>
    <t xml:space="preserve">-0.179043667195275</t>
  </si>
  <si>
    <t xml:space="preserve">0.0628630083206861</t>
  </si>
  <si>
    <t xml:space="preserve">cg05157251;cg22549408</t>
  </si>
  <si>
    <t xml:space="preserve">POLR3GL</t>
  </si>
  <si>
    <t xml:space="preserve">-0.11662391286506</t>
  </si>
  <si>
    <t xml:space="preserve">0.00376928364940662</t>
  </si>
  <si>
    <t xml:space="preserve">cg08916374;cg19913118</t>
  </si>
  <si>
    <t xml:space="preserve">POLS</t>
  </si>
  <si>
    <t xml:space="preserve">-0.110238788674825</t>
  </si>
  <si>
    <t xml:space="preserve">0.00400852796997391</t>
  </si>
  <si>
    <t xml:space="preserve">cg17002645;cg10002371</t>
  </si>
  <si>
    <t xml:space="preserve">POM121C</t>
  </si>
  <si>
    <t xml:space="preserve">-0.134945458319504</t>
  </si>
  <si>
    <t xml:space="preserve">0.0400299181563485</t>
  </si>
  <si>
    <t xml:space="preserve">cg05817295;cg19367951</t>
  </si>
  <si>
    <t xml:space="preserve">POM121L2</t>
  </si>
  <si>
    <t xml:space="preserve">-0.277552924429507</t>
  </si>
  <si>
    <t xml:space="preserve">0.190237514712379</t>
  </si>
  <si>
    <t xml:space="preserve">cg02150135;cg09551472</t>
  </si>
  <si>
    <t xml:space="preserve">PON1</t>
  </si>
  <si>
    <t xml:space="preserve">-0.137136179394573</t>
  </si>
  <si>
    <t xml:space="preserve">0.014225317307724</t>
  </si>
  <si>
    <t xml:space="preserve">cg07809369;cg23055772</t>
  </si>
  <si>
    <t xml:space="preserve">POU2F1</t>
  </si>
  <si>
    <t xml:space="preserve">-0.112960599701872</t>
  </si>
  <si>
    <t xml:space="preserve">0.00122261887013841</t>
  </si>
  <si>
    <t xml:space="preserve">cg11132582;cg13447454</t>
  </si>
  <si>
    <t xml:space="preserve">PPAP2C</t>
  </si>
  <si>
    <t xml:space="preserve">-0.201099327750539</t>
  </si>
  <si>
    <t xml:space="preserve">0.0190899894476939</t>
  </si>
  <si>
    <t xml:space="preserve">cg23398793;cg23876149</t>
  </si>
  <si>
    <t xml:space="preserve">PPAPDC2</t>
  </si>
  <si>
    <t xml:space="preserve">PPP1R3F</t>
  </si>
  <si>
    <t xml:space="preserve">-0.217568405665665</t>
  </si>
  <si>
    <t xml:space="preserve">0.0519698481286126</t>
  </si>
  <si>
    <t xml:space="preserve">cg15958715;cg14273219</t>
  </si>
  <si>
    <t xml:space="preserve">PPP1R3G</t>
  </si>
  <si>
    <t xml:space="preserve">-0.17718068285778</t>
  </si>
  <si>
    <t xml:space="preserve">0.0887685729104385</t>
  </si>
  <si>
    <t xml:space="preserve">cg03883502;cg04939662</t>
  </si>
  <si>
    <t xml:space="preserve">PPP2R2D</t>
  </si>
  <si>
    <t xml:space="preserve">-0.346193314741651</t>
  </si>
  <si>
    <t xml:space="preserve">0.0110560095757398</t>
  </si>
  <si>
    <t xml:space="preserve">cg07919431;cg24885631</t>
  </si>
  <si>
    <t xml:space="preserve">PRDX6</t>
  </si>
  <si>
    <t xml:space="preserve">-0.180665218126432</t>
  </si>
  <si>
    <t xml:space="preserve">0.0254758827867195</t>
  </si>
  <si>
    <t xml:space="preserve">cg25302646;cg10963949</t>
  </si>
  <si>
    <t xml:space="preserve">PRKAR1B</t>
  </si>
  <si>
    <t xml:space="preserve">-0.107426847102093</t>
  </si>
  <si>
    <t xml:space="preserve">0.00664205757488194</t>
  </si>
  <si>
    <t xml:space="preserve">cg27331241;cg00356183</t>
  </si>
  <si>
    <t xml:space="preserve">PRKD1</t>
  </si>
  <si>
    <t xml:space="preserve">-0.141492326625615</t>
  </si>
  <si>
    <t xml:space="preserve">0.0380948896194979</t>
  </si>
  <si>
    <t xml:space="preserve">cg16117273;cg10077239</t>
  </si>
  <si>
    <t xml:space="preserve">PSORS1C3</t>
  </si>
  <si>
    <t xml:space="preserve">-0.161166751339705</t>
  </si>
  <si>
    <t xml:space="preserve">0.0599634788185612</t>
  </si>
  <si>
    <t xml:space="preserve">cg24005169;cg18688062</t>
  </si>
  <si>
    <t xml:space="preserve">PTGER4</t>
  </si>
  <si>
    <t xml:space="preserve">-0.278942526779285</t>
  </si>
  <si>
    <t xml:space="preserve">0.144705112952001</t>
  </si>
  <si>
    <t xml:space="preserve">cg04824304;cg26597539</t>
  </si>
  <si>
    <t xml:space="preserve">PTHLH</t>
  </si>
  <si>
    <t xml:space="preserve">-0.22897192931607</t>
  </si>
  <si>
    <t xml:space="preserve">0.0367462616990517</t>
  </si>
  <si>
    <t xml:space="preserve">cg21184859;cg19723563</t>
  </si>
  <si>
    <t xml:space="preserve">PTP4A1</t>
  </si>
  <si>
    <t xml:space="preserve">-0.113554776944316</t>
  </si>
  <si>
    <t xml:space="preserve">0.0121513222321385</t>
  </si>
  <si>
    <t xml:space="preserve">cg02713068;cg24500683</t>
  </si>
  <si>
    <t xml:space="preserve">PTPRJ</t>
  </si>
  <si>
    <t xml:space="preserve">-0.218893867623204</t>
  </si>
  <si>
    <t xml:space="preserve">0.0459560390811915</t>
  </si>
  <si>
    <t xml:space="preserve">cg13646917;cg00394658</t>
  </si>
  <si>
    <t xml:space="preserve">PVT1</t>
  </si>
  <si>
    <t xml:space="preserve">-0.206439560474546</t>
  </si>
  <si>
    <t xml:space="preserve">0.036454546871826</t>
  </si>
  <si>
    <t xml:space="preserve">cg02145916;cg08476224</t>
  </si>
  <si>
    <t xml:space="preserve">PXDNL</t>
  </si>
  <si>
    <t xml:space="preserve">-0.132991129144756</t>
  </si>
  <si>
    <t xml:space="preserve">0.0330311840918142</t>
  </si>
  <si>
    <t xml:space="preserve">cg25164777;cg22859585</t>
  </si>
  <si>
    <t xml:space="preserve">PZP</t>
  </si>
  <si>
    <t xml:space="preserve">-0.111599796252524</t>
  </si>
  <si>
    <t xml:space="preserve">0.00861181980614465</t>
  </si>
  <si>
    <t xml:space="preserve">cg10479063;cg01714932</t>
  </si>
  <si>
    <t xml:space="preserve">RAB36</t>
  </si>
  <si>
    <t xml:space="preserve">-0.196943688251757</t>
  </si>
  <si>
    <t xml:space="preserve">0.120722801722162</t>
  </si>
  <si>
    <t xml:space="preserve">cg18039556;cg11409620</t>
  </si>
  <si>
    <t xml:space="preserve">RAB3A</t>
  </si>
  <si>
    <t xml:space="preserve">-0.120567414316725</t>
  </si>
  <si>
    <t xml:space="preserve">0.00239931504444434</t>
  </si>
  <si>
    <t xml:space="preserve">cg01446907;cg14536899</t>
  </si>
  <si>
    <t xml:space="preserve">RAB6B</t>
  </si>
  <si>
    <t xml:space="preserve">-0.174162529772655</t>
  </si>
  <si>
    <t xml:space="preserve">0.033361982310178</t>
  </si>
  <si>
    <t xml:space="preserve">cg17669438;cg01894743</t>
  </si>
  <si>
    <t xml:space="preserve">RABGAP1L</t>
  </si>
  <si>
    <t xml:space="preserve">-0.140584319582907</t>
  </si>
  <si>
    <t xml:space="preserve">0.0117288715399118</t>
  </si>
  <si>
    <t xml:space="preserve">cg18020480;cg05768419</t>
  </si>
  <si>
    <t xml:space="preserve">RAN</t>
  </si>
  <si>
    <t xml:space="preserve">-0.126795766644798</t>
  </si>
  <si>
    <t xml:space="preserve">0.0147793424670035</t>
  </si>
  <si>
    <t xml:space="preserve">cg25201101;cg17629322</t>
  </si>
  <si>
    <t xml:space="preserve">RASGRP1</t>
  </si>
  <si>
    <t xml:space="preserve">-0.161332564442955</t>
  </si>
  <si>
    <t xml:space="preserve">0.0661776690449504</t>
  </si>
  <si>
    <t xml:space="preserve">cg17350720;cg03603381</t>
  </si>
  <si>
    <t xml:space="preserve">RASL11A</t>
  </si>
  <si>
    <t xml:space="preserve">-0.110622035614314</t>
  </si>
  <si>
    <t xml:space="preserve">0.0060237076004788</t>
  </si>
  <si>
    <t xml:space="preserve">cg01087195;cg06242471</t>
  </si>
  <si>
    <t xml:space="preserve">RB1CC1</t>
  </si>
  <si>
    <t xml:space="preserve">-0.151404745158357</t>
  </si>
  <si>
    <t xml:space="preserve">0.0345324880399097</t>
  </si>
  <si>
    <t xml:space="preserve">cg10992219;cg08573701</t>
  </si>
  <si>
    <t xml:space="preserve">RBM15B</t>
  </si>
  <si>
    <t xml:space="preserve">-0.14012017512933</t>
  </si>
  <si>
    <t xml:space="preserve">0.0255920954385967</t>
  </si>
  <si>
    <t xml:space="preserve">cg01439568;cg15821095</t>
  </si>
  <si>
    <t xml:space="preserve">RBM16</t>
  </si>
  <si>
    <t xml:space="preserve">-0.136746901521951</t>
  </si>
  <si>
    <t xml:space="preserve">0.0364557446504551</t>
  </si>
  <si>
    <t xml:space="preserve">cg03617867;cg21551549</t>
  </si>
  <si>
    <t xml:space="preserve">RCC1</t>
  </si>
  <si>
    <t xml:space="preserve">-0.114948881296099</t>
  </si>
  <si>
    <t xml:space="preserve">0.00168532771959814</t>
  </si>
  <si>
    <t xml:space="preserve">cg00261690;cg16691863</t>
  </si>
  <si>
    <t xml:space="preserve">REEP1</t>
  </si>
  <si>
    <t xml:space="preserve">-0.108384143321969</t>
  </si>
  <si>
    <t xml:space="preserve">0.00750258876077291</t>
  </si>
  <si>
    <t xml:space="preserve">cg11517309;cg04305599</t>
  </si>
  <si>
    <t xml:space="preserve">REM2</t>
  </si>
  <si>
    <t xml:space="preserve">-0.146574652303466</t>
  </si>
  <si>
    <t xml:space="preserve">0.032939111519264</t>
  </si>
  <si>
    <t xml:space="preserve">cg24129115;cg06864079</t>
  </si>
  <si>
    <t xml:space="preserve">RETNLB</t>
  </si>
  <si>
    <t xml:space="preserve">-0.107785702714354</t>
  </si>
  <si>
    <t xml:space="preserve">0.00303223594442357</t>
  </si>
  <si>
    <t xml:space="preserve">cg14659547;cg01287218</t>
  </si>
  <si>
    <t xml:space="preserve">RGS22</t>
  </si>
  <si>
    <t xml:space="preserve">-0.18070873627473</t>
  </si>
  <si>
    <t xml:space="preserve">0.111881959619555</t>
  </si>
  <si>
    <t xml:space="preserve">cg20051292;cg00267360</t>
  </si>
  <si>
    <t xml:space="preserve">RIOK1</t>
  </si>
  <si>
    <t xml:space="preserve">-0.145605841337661</t>
  </si>
  <si>
    <t xml:space="preserve">0.0431866027102838</t>
  </si>
  <si>
    <t xml:space="preserve">cg10471548;cg19040145</t>
  </si>
  <si>
    <t xml:space="preserve">RIPK1</t>
  </si>
  <si>
    <t xml:space="preserve">-0.111553055503647</t>
  </si>
  <si>
    <t xml:space="preserve">0.00289977475542488</t>
  </si>
  <si>
    <t xml:space="preserve">cg21083467;cg04099420</t>
  </si>
  <si>
    <t xml:space="preserve">RNASE7</t>
  </si>
  <si>
    <t xml:space="preserve">-0.109171197165037</t>
  </si>
  <si>
    <t xml:space="preserve">0.00443427897670705</t>
  </si>
  <si>
    <t xml:space="preserve">cg18986078;cg00502926</t>
  </si>
  <si>
    <t xml:space="preserve">RNF11</t>
  </si>
  <si>
    <t xml:space="preserve">-0.178760608189393</t>
  </si>
  <si>
    <t xml:space="preserve">0.0213464879471208</t>
  </si>
  <si>
    <t xml:space="preserve">cg00162673;cg22730412</t>
  </si>
  <si>
    <t xml:space="preserve">RNF111</t>
  </si>
  <si>
    <t xml:space="preserve">-0.125437768194371</t>
  </si>
  <si>
    <t xml:space="preserve">0.0269343045236162</t>
  </si>
  <si>
    <t xml:space="preserve">cg22824895;cg12283460</t>
  </si>
  <si>
    <t xml:space="preserve">RNF39</t>
  </si>
  <si>
    <t xml:space="preserve">-0.13315305110118</t>
  </si>
  <si>
    <t xml:space="preserve">0.0292363732791484</t>
  </si>
  <si>
    <t xml:space="preserve">cg01692379;cg27532187</t>
  </si>
  <si>
    <t xml:space="preserve">RNF5</t>
  </si>
  <si>
    <t xml:space="preserve">-0.122794279446918</t>
  </si>
  <si>
    <t xml:space="preserve">0.0148450883903731</t>
  </si>
  <si>
    <t xml:space="preserve">cg01719529;cg06529658</t>
  </si>
  <si>
    <t xml:space="preserve">RRP15</t>
  </si>
  <si>
    <t xml:space="preserve">-0.229073983956709</t>
  </si>
  <si>
    <t xml:space="preserve">0.0917301877874573</t>
  </si>
  <si>
    <t xml:space="preserve">cg08160643;cg12102320</t>
  </si>
  <si>
    <t xml:space="preserve">RRP1B</t>
  </si>
  <si>
    <t xml:space="preserve">RTN2</t>
  </si>
  <si>
    <t xml:space="preserve">RWDD3</t>
  </si>
  <si>
    <t xml:space="preserve">-0.149392011536975</t>
  </si>
  <si>
    <t xml:space="preserve">0.0573580201704345</t>
  </si>
  <si>
    <t xml:space="preserve">cg06440946;cg26537280</t>
  </si>
  <si>
    <t xml:space="preserve">S1PR3</t>
  </si>
  <si>
    <t xml:space="preserve">-0.161175585098873</t>
  </si>
  <si>
    <t xml:space="preserve">0.0520140233785446</t>
  </si>
  <si>
    <t xml:space="preserve">cg02124746;cg13565138</t>
  </si>
  <si>
    <t xml:space="preserve">SAMD4A</t>
  </si>
  <si>
    <t xml:space="preserve">-0.124246154654396</t>
  </si>
  <si>
    <t xml:space="preserve">0.0305249605006279</t>
  </si>
  <si>
    <t xml:space="preserve">cg21554616;cg24753200</t>
  </si>
  <si>
    <t xml:space="preserve">SCTR</t>
  </si>
  <si>
    <t xml:space="preserve">-0.104516591050044</t>
  </si>
  <si>
    <t xml:space="preserve">0.0024133396102127</t>
  </si>
  <si>
    <t xml:space="preserve">cg26009192;cg01897036</t>
  </si>
  <si>
    <t xml:space="preserve">SEMA6B</t>
  </si>
  <si>
    <t xml:space="preserve">-0.133124809844506</t>
  </si>
  <si>
    <t xml:space="preserve">0.00105945096849221</t>
  </si>
  <si>
    <t xml:space="preserve">cg11545720;cg23957285</t>
  </si>
  <si>
    <t xml:space="preserve">SENP8</t>
  </si>
  <si>
    <t xml:space="preserve">SERP2</t>
  </si>
  <si>
    <t xml:space="preserve">-0.175697029557821</t>
  </si>
  <si>
    <t xml:space="preserve">0.0692391608171307</t>
  </si>
  <si>
    <t xml:space="preserve">cg01226614;cg16021126</t>
  </si>
  <si>
    <t xml:space="preserve">SETMAR</t>
  </si>
  <si>
    <t xml:space="preserve">-0.204660934493639</t>
  </si>
  <si>
    <t xml:space="preserve">0.0732831542972739</t>
  </si>
  <si>
    <t xml:space="preserve">cg21901604;cg23549342</t>
  </si>
  <si>
    <t xml:space="preserve">SGTA</t>
  </si>
  <si>
    <t xml:space="preserve">-0.173994237053476</t>
  </si>
  <si>
    <t xml:space="preserve">0.0825176965049923</t>
  </si>
  <si>
    <t xml:space="preserve">cg01227084;cg00869989</t>
  </si>
  <si>
    <t xml:space="preserve">SHISA3</t>
  </si>
  <si>
    <t xml:space="preserve">-0.118354256346175</t>
  </si>
  <si>
    <t xml:space="preserve">0.0201218614945164</t>
  </si>
  <si>
    <t xml:space="preserve">cg14866200;cg16862295</t>
  </si>
  <si>
    <t xml:space="preserve">SIAH3</t>
  </si>
  <si>
    <t xml:space="preserve">-0.109575842495509</t>
  </si>
  <si>
    <t xml:space="preserve">0.0119195193530416</t>
  </si>
  <si>
    <t xml:space="preserve">cg25658983;cg12979844</t>
  </si>
  <si>
    <t xml:space="preserve">SLC14A1</t>
  </si>
  <si>
    <t xml:space="preserve">-0.103274379989305</t>
  </si>
  <si>
    <t xml:space="preserve">0.000669302427408258</t>
  </si>
  <si>
    <t xml:space="preserve">cg25530583;cg17589341</t>
  </si>
  <si>
    <t xml:space="preserve">SLC20A2</t>
  </si>
  <si>
    <t xml:space="preserve">-0.125185800308971</t>
  </si>
  <si>
    <t xml:space="preserve">0.0325160390320542</t>
  </si>
  <si>
    <t xml:space="preserve">cg22855020;cg21921016</t>
  </si>
  <si>
    <t xml:space="preserve">SLC22A10</t>
  </si>
  <si>
    <t xml:space="preserve">-0.13917125509291</t>
  </si>
  <si>
    <t xml:space="preserve">0.0370245085518027</t>
  </si>
  <si>
    <t xml:space="preserve">cg01306183;cg16351441</t>
  </si>
  <si>
    <t xml:space="preserve">SLC26A8</t>
  </si>
  <si>
    <t xml:space="preserve">-0.136989792352778</t>
  </si>
  <si>
    <t xml:space="preserve">0.0433548261289122</t>
  </si>
  <si>
    <t xml:space="preserve">cg15782984;cg20132791</t>
  </si>
  <si>
    <t xml:space="preserve">SLC27A4</t>
  </si>
  <si>
    <t xml:space="preserve">-0.165897860739186</t>
  </si>
  <si>
    <t xml:space="preserve">0.0874738112066181</t>
  </si>
  <si>
    <t xml:space="preserve">cg13588599;cg14257319</t>
  </si>
  <si>
    <t xml:space="preserve">SLC2A1</t>
  </si>
  <si>
    <t xml:space="preserve">-0.246821888210355</t>
  </si>
  <si>
    <t xml:space="preserve">0.204222257806805</t>
  </si>
  <si>
    <t xml:space="preserve">cg09824328;cg12656391</t>
  </si>
  <si>
    <t xml:space="preserve">SLC35A2</t>
  </si>
  <si>
    <t xml:space="preserve">-0.161662303989082</t>
  </si>
  <si>
    <t xml:space="preserve">0.0205935424919363</t>
  </si>
  <si>
    <t xml:space="preserve">cg05290899;cg27429230</t>
  </si>
  <si>
    <t xml:space="preserve">SLC40A1</t>
  </si>
  <si>
    <t xml:space="preserve">-0.148896777248749</t>
  </si>
  <si>
    <t xml:space="preserve">0.0574469002800249</t>
  </si>
  <si>
    <t xml:space="preserve">cg14499385;cg04361126</t>
  </si>
  <si>
    <t xml:space="preserve">SLC44A3</t>
  </si>
  <si>
    <t xml:space="preserve">-0.185589845211347</t>
  </si>
  <si>
    <t xml:space="preserve">0.0583280013156755</t>
  </si>
  <si>
    <t xml:space="preserve">cg20059151;cg14981637</t>
  </si>
  <si>
    <t xml:space="preserve">SLC45A3</t>
  </si>
  <si>
    <t xml:space="preserve">-0.135833373180972</t>
  </si>
  <si>
    <t xml:space="preserve">0.024884090530278</t>
  </si>
  <si>
    <t xml:space="preserve">cg17723122;cg02075570</t>
  </si>
  <si>
    <t xml:space="preserve">SLC5A3</t>
  </si>
  <si>
    <t xml:space="preserve">SLC6A7</t>
  </si>
  <si>
    <t xml:space="preserve">-0.185974408163154</t>
  </si>
  <si>
    <t xml:space="preserve">0.0588537514931298</t>
  </si>
  <si>
    <t xml:space="preserve">cg16843423;cg11716665</t>
  </si>
  <si>
    <t xml:space="preserve">SLC6A9</t>
  </si>
  <si>
    <t xml:space="preserve">-0.138085946478332</t>
  </si>
  <si>
    <t xml:space="preserve">0.0101145968580934</t>
  </si>
  <si>
    <t xml:space="preserve">cg18937321;cg21302562</t>
  </si>
  <si>
    <t xml:space="preserve">SLC7A1</t>
  </si>
  <si>
    <t xml:space="preserve">-0.122749250403959</t>
  </si>
  <si>
    <t xml:space="preserve">0.0196659717390631</t>
  </si>
  <si>
    <t xml:space="preserve">cg19928703;cg01213557</t>
  </si>
  <si>
    <t xml:space="preserve">SLC8A1</t>
  </si>
  <si>
    <t xml:space="preserve">-0.155966786494783</t>
  </si>
  <si>
    <t xml:space="preserve">0.0762452694105279</t>
  </si>
  <si>
    <t xml:space="preserve">cg14411266;cg13167631</t>
  </si>
  <si>
    <t xml:space="preserve">SLMAP</t>
  </si>
  <si>
    <t xml:space="preserve">-0.140674241800463</t>
  </si>
  <si>
    <t xml:space="preserve">0.0127469491165233</t>
  </si>
  <si>
    <t xml:space="preserve">cg03534375;cg15172734</t>
  </si>
  <si>
    <t xml:space="preserve">SMG7</t>
  </si>
  <si>
    <t xml:space="preserve">-0.131389181070703</t>
  </si>
  <si>
    <t xml:space="preserve">0.0232192723384638</t>
  </si>
  <si>
    <t xml:space="preserve">cg01808708;cg25065191</t>
  </si>
  <si>
    <t xml:space="preserve">SMOX</t>
  </si>
  <si>
    <t xml:space="preserve">-0.144424713701628</t>
  </si>
  <si>
    <t xml:space="preserve">0.00454120662865253</t>
  </si>
  <si>
    <t xml:space="preserve">cg03487387;cg01433297</t>
  </si>
  <si>
    <t xml:space="preserve">SNF8</t>
  </si>
  <si>
    <t xml:space="preserve">-0.111396817497403</t>
  </si>
  <si>
    <t xml:space="preserve">0.0082547430568992</t>
  </si>
  <si>
    <t xml:space="preserve">cg19206150;cg07967210</t>
  </si>
  <si>
    <t xml:space="preserve">SNORD113-1</t>
  </si>
  <si>
    <t xml:space="preserve">-0.127233787367108</t>
  </si>
  <si>
    <t xml:space="preserve">0.011048891297402</t>
  </si>
  <si>
    <t xml:space="preserve">cg19766363;cg07010373</t>
  </si>
  <si>
    <t xml:space="preserve">SNORD88A</t>
  </si>
  <si>
    <t xml:space="preserve">SNORD89</t>
  </si>
  <si>
    <t xml:space="preserve">-0.111532409130055</t>
  </si>
  <si>
    <t xml:space="preserve">0.0152218320393726</t>
  </si>
  <si>
    <t xml:space="preserve">cg22060153;cg01166827</t>
  </si>
  <si>
    <t xml:space="preserve">SNPH</t>
  </si>
  <si>
    <t xml:space="preserve">-0.120061854364435</t>
  </si>
  <si>
    <t xml:space="preserve">0.0264486536580478</t>
  </si>
  <si>
    <t xml:space="preserve">cg20074395;cg25509338</t>
  </si>
  <si>
    <t xml:space="preserve">SNRPF</t>
  </si>
  <si>
    <t xml:space="preserve">-0.105518349278507</t>
  </si>
  <si>
    <t xml:space="preserve">0.00346551770025809</t>
  </si>
  <si>
    <t xml:space="preserve">cg25315816;cg08113245</t>
  </si>
  <si>
    <t xml:space="preserve">SNX18</t>
  </si>
  <si>
    <t xml:space="preserve">-0.253163793330956</t>
  </si>
  <si>
    <t xml:space="preserve">0.122729863430709</t>
  </si>
  <si>
    <t xml:space="preserve">cg08544436;cg18373318</t>
  </si>
  <si>
    <t xml:space="preserve">SOCS2</t>
  </si>
  <si>
    <t xml:space="preserve">-0.1651173950787</t>
  </si>
  <si>
    <t xml:space="preserve">0.0175588051599889</t>
  </si>
  <si>
    <t xml:space="preserve">cg04409030;cg11225410</t>
  </si>
  <si>
    <t xml:space="preserve">SOX15</t>
  </si>
  <si>
    <t xml:space="preserve">-0.183255790470266</t>
  </si>
  <si>
    <t xml:space="preserve">0.0373550075786093</t>
  </si>
  <si>
    <t xml:space="preserve">cg06812840;cg14824495</t>
  </si>
  <si>
    <t xml:space="preserve">SPATA13</t>
  </si>
  <si>
    <t xml:space="preserve">-0.110385991972615</t>
  </si>
  <si>
    <t xml:space="preserve">0.000445626696984498</t>
  </si>
  <si>
    <t xml:space="preserve">cg03903831;cg27026786</t>
  </si>
  <si>
    <t xml:space="preserve">SPG20</t>
  </si>
  <si>
    <t xml:space="preserve">-0.135101875207782</t>
  </si>
  <si>
    <t xml:space="preserve">0.0356057667614919</t>
  </si>
  <si>
    <t xml:space="preserve">cg25179758;cg19712291</t>
  </si>
  <si>
    <t xml:space="preserve">SPTBN1</t>
  </si>
  <si>
    <t xml:space="preserve">-0.117501713423023</t>
  </si>
  <si>
    <t xml:space="preserve">0.0137037134226685</t>
  </si>
  <si>
    <t xml:space="preserve">cg24544082;cg16667251</t>
  </si>
  <si>
    <t xml:space="preserve">SRCRB4D</t>
  </si>
  <si>
    <t xml:space="preserve">-0.149853105523221</t>
  </si>
  <si>
    <t xml:space="preserve">0.00257066045959959</t>
  </si>
  <si>
    <t xml:space="preserve">cg06959773;cg08016802</t>
  </si>
  <si>
    <t xml:space="preserve">SRPRB</t>
  </si>
  <si>
    <t xml:space="preserve">-0.141028903446838</t>
  </si>
  <si>
    <t xml:space="preserve">0.0103533765738348</t>
  </si>
  <si>
    <t xml:space="preserve">cg01409985;cg16275903</t>
  </si>
  <si>
    <t xml:space="preserve">SSB</t>
  </si>
  <si>
    <t xml:space="preserve">-0.150491777640218</t>
  </si>
  <si>
    <t xml:space="preserve">0.0713826419265377</t>
  </si>
  <si>
    <t xml:space="preserve">cg23497644;cg26783666</t>
  </si>
  <si>
    <t xml:space="preserve">SSH1</t>
  </si>
  <si>
    <t xml:space="preserve">-0.130345240434355</t>
  </si>
  <si>
    <t xml:space="preserve">0.023259386887231</t>
  </si>
  <si>
    <t xml:space="preserve">cg22522688;cg11747499</t>
  </si>
  <si>
    <t xml:space="preserve">ST6GAL1</t>
  </si>
  <si>
    <t xml:space="preserve">-0.116810816199358</t>
  </si>
  <si>
    <t xml:space="preserve">0.0234099229215982</t>
  </si>
  <si>
    <t xml:space="preserve">cg13072717;cg11020894</t>
  </si>
  <si>
    <t xml:space="preserve">ST6GALNAC5</t>
  </si>
  <si>
    <t xml:space="preserve">-0.124323296922022</t>
  </si>
  <si>
    <t xml:space="preserve">0.0288350214626472</t>
  </si>
  <si>
    <t xml:space="preserve">cg20417424;cg13463054</t>
  </si>
  <si>
    <t xml:space="preserve">STK10</t>
  </si>
  <si>
    <t xml:space="preserve">-0.133582630276105</t>
  </si>
  <si>
    <t xml:space="preserve">0.0188593148411037</t>
  </si>
  <si>
    <t xml:space="preserve">cg26006084;cg16675054</t>
  </si>
  <si>
    <t xml:space="preserve">SUPT6H</t>
  </si>
  <si>
    <t xml:space="preserve">-0.124215430965627</t>
  </si>
  <si>
    <t xml:space="preserve">0.0181570670292092</t>
  </si>
  <si>
    <t xml:space="preserve">cg15701419;cg07042338</t>
  </si>
  <si>
    <t xml:space="preserve">SYCN</t>
  </si>
  <si>
    <t xml:space="preserve">-0.222862783604404</t>
  </si>
  <si>
    <t xml:space="preserve">0.0386641463986318</t>
  </si>
  <si>
    <t xml:space="preserve">cg17574739;cg16745596</t>
  </si>
  <si>
    <t xml:space="preserve">SYCP2L</t>
  </si>
  <si>
    <t xml:space="preserve">-0.131320377727369</t>
  </si>
  <si>
    <t xml:space="preserve">0.0302847825504377</t>
  </si>
  <si>
    <t xml:space="preserve">cg23646360;cg18345826</t>
  </si>
  <si>
    <t xml:space="preserve">SYT11</t>
  </si>
  <si>
    <t xml:space="preserve">SYT5</t>
  </si>
  <si>
    <t xml:space="preserve">-0.132075243648856</t>
  </si>
  <si>
    <t xml:space="preserve">0.0352639675020315</t>
  </si>
  <si>
    <t xml:space="preserve">cg22033530;cg27647384</t>
  </si>
  <si>
    <t xml:space="preserve">TADA1</t>
  </si>
  <si>
    <t xml:space="preserve">-0.148078317844125</t>
  </si>
  <si>
    <t xml:space="preserve">0.018183742128088</t>
  </si>
  <si>
    <t xml:space="preserve">cg20161772;cg26565099</t>
  </si>
  <si>
    <t xml:space="preserve">TAF1A</t>
  </si>
  <si>
    <t xml:space="preserve">-0.153365363170131</t>
  </si>
  <si>
    <t xml:space="preserve">0.00377116768031673</t>
  </si>
  <si>
    <t xml:space="preserve">cg05595429;cg21834248</t>
  </si>
  <si>
    <t xml:space="preserve">TBC1D1</t>
  </si>
  <si>
    <t xml:space="preserve">-0.143554710298735</t>
  </si>
  <si>
    <t xml:space="preserve">0.00834374666412935</t>
  </si>
  <si>
    <t xml:space="preserve">cg10379653;cg00187414</t>
  </si>
  <si>
    <t xml:space="preserve">TCF21</t>
  </si>
  <si>
    <t xml:space="preserve">-0.248963840326088</t>
  </si>
  <si>
    <t xml:space="preserve">0.115876498496692</t>
  </si>
  <si>
    <t xml:space="preserve">cg13212956;cg10771262</t>
  </si>
  <si>
    <t xml:space="preserve">TCN1</t>
  </si>
  <si>
    <t xml:space="preserve">-0.120989472008473</t>
  </si>
  <si>
    <t xml:space="preserve">0.0206529411935681</t>
  </si>
  <si>
    <t xml:space="preserve">cg03928812;cg00187686</t>
  </si>
  <si>
    <t xml:space="preserve">TESK2</t>
  </si>
  <si>
    <t xml:space="preserve">-0.138443332919231</t>
  </si>
  <si>
    <t xml:space="preserve">0.0468010113471375</t>
  </si>
  <si>
    <t xml:space="preserve">cg00566999;cg00129132</t>
  </si>
  <si>
    <t xml:space="preserve">TFAP2E</t>
  </si>
  <si>
    <t xml:space="preserve">-0.111158868885761</t>
  </si>
  <si>
    <t xml:space="preserve">0.0130195275670963</t>
  </si>
  <si>
    <t xml:space="preserve">cg13558810;cg22851880</t>
  </si>
  <si>
    <t xml:space="preserve">TGFBR1</t>
  </si>
  <si>
    <t xml:space="preserve">-0.12705715626861</t>
  </si>
  <si>
    <t xml:space="preserve">0.0371812494105645</t>
  </si>
  <si>
    <t xml:space="preserve">cg13443911;cg15526708</t>
  </si>
  <si>
    <t xml:space="preserve">THUMPD2</t>
  </si>
  <si>
    <t xml:space="preserve">-0.181039129104153</t>
  </si>
  <si>
    <t xml:space="preserve">0.0269608766045273</t>
  </si>
  <si>
    <t xml:space="preserve">cg27611263;cg05136531</t>
  </si>
  <si>
    <t xml:space="preserve">TIAM2</t>
  </si>
  <si>
    <t xml:space="preserve">-0.119900157161972</t>
  </si>
  <si>
    <t xml:space="preserve">0.0240337796882598</t>
  </si>
  <si>
    <t xml:space="preserve">cg16333846;cg18649028</t>
  </si>
  <si>
    <t xml:space="preserve">TIGD6</t>
  </si>
  <si>
    <t xml:space="preserve">TM4SF19</t>
  </si>
  <si>
    <t xml:space="preserve">-0.120970382766085</t>
  </si>
  <si>
    <t xml:space="preserve">0.0024174002436996</t>
  </si>
  <si>
    <t xml:space="preserve">cg01883662;cg21845080</t>
  </si>
  <si>
    <t xml:space="preserve">TMCC2</t>
  </si>
  <si>
    <t xml:space="preserve">-0.185058540224997</t>
  </si>
  <si>
    <t xml:space="preserve">0.0617136124553336</t>
  </si>
  <si>
    <t xml:space="preserve">cg14969981;cg11752894</t>
  </si>
  <si>
    <t xml:space="preserve">TMEM114</t>
  </si>
  <si>
    <t xml:space="preserve">-0.117711102787413</t>
  </si>
  <si>
    <t xml:space="preserve">0.00602008204939554</t>
  </si>
  <si>
    <t xml:space="preserve">cg03850113;cg02799427</t>
  </si>
  <si>
    <t xml:space="preserve">TMEM121</t>
  </si>
  <si>
    <t xml:space="preserve">-0.196499514272504</t>
  </si>
  <si>
    <t xml:space="preserve">0.0744413796539036</t>
  </si>
  <si>
    <t xml:space="preserve">cg11597832;cg21492832</t>
  </si>
  <si>
    <t xml:space="preserve">TMEM183A</t>
  </si>
  <si>
    <t xml:space="preserve">-0.128037752493004</t>
  </si>
  <si>
    <t xml:space="preserve">0.0319274806077705</t>
  </si>
  <si>
    <t xml:space="preserve">cg02769705;cg24197477</t>
  </si>
  <si>
    <t xml:space="preserve">TMEM183B</t>
  </si>
  <si>
    <t xml:space="preserve">TMEM233</t>
  </si>
  <si>
    <t xml:space="preserve">-0.123191501632665</t>
  </si>
  <si>
    <t xml:space="preserve">0.030997996725884</t>
  </si>
  <si>
    <t xml:space="preserve">cg19083909;cg02544031</t>
  </si>
  <si>
    <t xml:space="preserve">TMEM40</t>
  </si>
  <si>
    <t xml:space="preserve">-0.112436795338815</t>
  </si>
  <si>
    <t xml:space="preserve">0.0155694260451514</t>
  </si>
  <si>
    <t xml:space="preserve">cg24290948;cg03761891</t>
  </si>
  <si>
    <t xml:space="preserve">TMEM41A</t>
  </si>
  <si>
    <t xml:space="preserve">-0.206728656870496</t>
  </si>
  <si>
    <t xml:space="preserve">0.131265857915983</t>
  </si>
  <si>
    <t xml:space="preserve">cg11285843;cg25636075</t>
  </si>
  <si>
    <t xml:space="preserve">TMEM67</t>
  </si>
  <si>
    <t xml:space="preserve">-0.115394224703564</t>
  </si>
  <si>
    <t xml:space="preserve">0.00906188671537436</t>
  </si>
  <si>
    <t xml:space="preserve">cg08296385;cg03463818</t>
  </si>
  <si>
    <t xml:space="preserve">TMEM71</t>
  </si>
  <si>
    <t xml:space="preserve">-0.140486903892346</t>
  </si>
  <si>
    <t xml:space="preserve">0.0496503664932211</t>
  </si>
  <si>
    <t xml:space="preserve">cg23313885;cg27628370</t>
  </si>
  <si>
    <t xml:space="preserve">TNFAIP2</t>
  </si>
  <si>
    <t xml:space="preserve">-0.157156380539418</t>
  </si>
  <si>
    <t xml:space="preserve">0.013748010241033</t>
  </si>
  <si>
    <t xml:space="preserve">cg05288750;cg04264002</t>
  </si>
  <si>
    <t xml:space="preserve">TNK2</t>
  </si>
  <si>
    <t xml:space="preserve">-0.174069760133648</t>
  </si>
  <si>
    <t xml:space="preserve">0.0894362887802965</t>
  </si>
  <si>
    <t xml:space="preserve">cg23258717;cg21438160</t>
  </si>
  <si>
    <t xml:space="preserve">TNR</t>
  </si>
  <si>
    <t xml:space="preserve">-0.119401367638825</t>
  </si>
  <si>
    <t xml:space="preserve">0.00744742178560044</t>
  </si>
  <si>
    <t xml:space="preserve">cg20933713;cg04923875</t>
  </si>
  <si>
    <t xml:space="preserve">TOM1</t>
  </si>
  <si>
    <t xml:space="preserve">-0.111948691199486</t>
  </si>
  <si>
    <t xml:space="preserve">0.00996782987108566</t>
  </si>
  <si>
    <t xml:space="preserve">cg02285386;cg27436324</t>
  </si>
  <si>
    <t xml:space="preserve">TRAF2</t>
  </si>
  <si>
    <t xml:space="preserve">-0.128280885785644</t>
  </si>
  <si>
    <t xml:space="preserve">0.0298483857079669</t>
  </si>
  <si>
    <t xml:space="preserve">cg01999046;cg13614372</t>
  </si>
  <si>
    <t xml:space="preserve">TRANK1</t>
  </si>
  <si>
    <t xml:space="preserve">-0.327252042267025</t>
  </si>
  <si>
    <t xml:space="preserve">0.0331819476433143</t>
  </si>
  <si>
    <t xml:space="preserve">cg22237644;cg01349853</t>
  </si>
  <si>
    <t xml:space="preserve">TRIM9</t>
  </si>
  <si>
    <t xml:space="preserve">-0.167872508559672</t>
  </si>
  <si>
    <t xml:space="preserve">0.0513037950971183</t>
  </si>
  <si>
    <t xml:space="preserve">cg15353061;cg04234680</t>
  </si>
  <si>
    <t xml:space="preserve">TRPM5</t>
  </si>
  <si>
    <t xml:space="preserve">-0.108816609736585</t>
  </si>
  <si>
    <t xml:space="preserve">0.00499440809882263</t>
  </si>
  <si>
    <t xml:space="preserve">cg02426836;cg05664472</t>
  </si>
  <si>
    <t xml:space="preserve">TSC22D3</t>
  </si>
  <si>
    <t xml:space="preserve">-0.168596130034751</t>
  </si>
  <si>
    <t xml:space="preserve">0.0168180025500443</t>
  </si>
  <si>
    <t xml:space="preserve">cg24142775;cg04027004</t>
  </si>
  <si>
    <t xml:space="preserve">TSKU</t>
  </si>
  <si>
    <t xml:space="preserve">-0.122033083715165</t>
  </si>
  <si>
    <t xml:space="preserve">0.0161863565103465</t>
  </si>
  <si>
    <t xml:space="preserve">cg01475325;cg04610274</t>
  </si>
  <si>
    <t xml:space="preserve">TSPYL6</t>
  </si>
  <si>
    <t xml:space="preserve">-0.217795434692542</t>
  </si>
  <si>
    <t xml:space="preserve">0.162059906759681</t>
  </si>
  <si>
    <t xml:space="preserve">cg13726962;cg25249300</t>
  </si>
  <si>
    <t xml:space="preserve">TSSK6</t>
  </si>
  <si>
    <t xml:space="preserve">TTPAL</t>
  </si>
  <si>
    <t xml:space="preserve">-0.109477217969471</t>
  </si>
  <si>
    <t xml:space="preserve">0.00346500987494576</t>
  </si>
  <si>
    <t xml:space="preserve">cg02530321;cg00431114</t>
  </si>
  <si>
    <t xml:space="preserve">TULP1</t>
  </si>
  <si>
    <t xml:space="preserve">-0.155753906717582</t>
  </si>
  <si>
    <t xml:space="preserve">0.0570902101904804</t>
  </si>
  <si>
    <t xml:space="preserve">cg13848711;cg01109227</t>
  </si>
  <si>
    <t xml:space="preserve">USH1C</t>
  </si>
  <si>
    <t xml:space="preserve">-0.181632430918117</t>
  </si>
  <si>
    <t xml:space="preserve">0.0103112711262466</t>
  </si>
  <si>
    <t xml:space="preserve">cg14425863;cg07625131</t>
  </si>
  <si>
    <t xml:space="preserve">USP36</t>
  </si>
  <si>
    <t xml:space="preserve">-0.162064940615681</t>
  </si>
  <si>
    <t xml:space="preserve">0.0192944802399458</t>
  </si>
  <si>
    <t xml:space="preserve">cg00516870;cg10336039</t>
  </si>
  <si>
    <t xml:space="preserve">VAMP5</t>
  </si>
  <si>
    <t xml:space="preserve">-0.14745731434799</t>
  </si>
  <si>
    <t xml:space="preserve">0.0127591650369576</t>
  </si>
  <si>
    <t xml:space="preserve">cg11108890;cg02652597</t>
  </si>
  <si>
    <t xml:space="preserve">VARS2</t>
  </si>
  <si>
    <t xml:space="preserve">-0.143036405422968</t>
  </si>
  <si>
    <t xml:space="preserve">0.0484745344170843</t>
  </si>
  <si>
    <t xml:space="preserve">cg15978899;cg10158679</t>
  </si>
  <si>
    <t xml:space="preserve">VGLL4</t>
  </si>
  <si>
    <t xml:space="preserve">-0.139049118340545</t>
  </si>
  <si>
    <t xml:space="preserve">0.0191171068042187</t>
  </si>
  <si>
    <t xml:space="preserve">cg15736553;cg01279654</t>
  </si>
  <si>
    <t xml:space="preserve">VIT</t>
  </si>
  <si>
    <t xml:space="preserve">-0.124692236477068</t>
  </si>
  <si>
    <t xml:space="preserve">0.0293941815440419</t>
  </si>
  <si>
    <t xml:space="preserve">cg09154591;cg26638266</t>
  </si>
  <si>
    <t xml:space="preserve">VPS37B</t>
  </si>
  <si>
    <t xml:space="preserve">-0.114338533245319</t>
  </si>
  <si>
    <t xml:space="preserve">0.00308506431291174</t>
  </si>
  <si>
    <t xml:space="preserve">cg10848724;cg06634460</t>
  </si>
  <si>
    <t xml:space="preserve">WASF3</t>
  </si>
  <si>
    <t xml:space="preserve">-0.127424834356364</t>
  </si>
  <si>
    <t xml:space="preserve">0.00521220770133326</t>
  </si>
  <si>
    <t xml:space="preserve">cg09253679;cg02674639</t>
  </si>
  <si>
    <t xml:space="preserve">WHAMM</t>
  </si>
  <si>
    <t xml:space="preserve">-0.142208531641124</t>
  </si>
  <si>
    <t xml:space="preserve">0.0160323688144326</t>
  </si>
  <si>
    <t xml:space="preserve">cg17463698;cg21386933</t>
  </si>
  <si>
    <t xml:space="preserve">XIRP1</t>
  </si>
  <si>
    <t xml:space="preserve">-0.127556293657211</t>
  </si>
  <si>
    <t xml:space="preserve">0.0356919192477285</t>
  </si>
  <si>
    <t xml:space="preserve">cg07165610;cg08934660</t>
  </si>
  <si>
    <t xml:space="preserve">YEATS4</t>
  </si>
  <si>
    <t xml:space="preserve">-0.148387575183221</t>
  </si>
  <si>
    <t xml:space="preserve">0.0479077350642886</t>
  </si>
  <si>
    <t xml:space="preserve">cg16408865;cg09939079</t>
  </si>
  <si>
    <t xml:space="preserve">YJEFN3</t>
  </si>
  <si>
    <t xml:space="preserve">-0.119935677657021</t>
  </si>
  <si>
    <t xml:space="preserve">0.00773081655039714</t>
  </si>
  <si>
    <t xml:space="preserve">cg22782873;cg12861170</t>
  </si>
  <si>
    <t xml:space="preserve">YWHAZ</t>
  </si>
  <si>
    <t xml:space="preserve">-0.15258841447825</t>
  </si>
  <si>
    <t xml:space="preserve">0.00874045899639308</t>
  </si>
  <si>
    <t xml:space="preserve">cg04962480;cg08522256</t>
  </si>
  <si>
    <t xml:space="preserve">ZC3H11A</t>
  </si>
  <si>
    <t xml:space="preserve">-0.118102407864984</t>
  </si>
  <si>
    <t xml:space="preserve">0.0162991913943347</t>
  </si>
  <si>
    <t xml:space="preserve">cg24343524;cg16020436</t>
  </si>
  <si>
    <t xml:space="preserve">ZCCHC3</t>
  </si>
  <si>
    <t xml:space="preserve">-0.194843695536224</t>
  </si>
  <si>
    <t xml:space="preserve">0.0308270592402688</t>
  </si>
  <si>
    <t xml:space="preserve">cg10789749;cg10107382</t>
  </si>
  <si>
    <t xml:space="preserve">ZFX</t>
  </si>
  <si>
    <t xml:space="preserve">-0.16267304253611</t>
  </si>
  <si>
    <t xml:space="preserve">0.00863864823745479</t>
  </si>
  <si>
    <t xml:space="preserve">cg21493591;cg11001470</t>
  </si>
  <si>
    <t xml:space="preserve">ZMYM2</t>
  </si>
  <si>
    <t xml:space="preserve">-0.220616703597652</t>
  </si>
  <si>
    <t xml:space="preserve">0.0157785567143911</t>
  </si>
  <si>
    <t xml:space="preserve">cg09282289;cg26660801</t>
  </si>
  <si>
    <t xml:space="preserve">ZMYND10</t>
  </si>
  <si>
    <t xml:space="preserve">-0.218590901876152</t>
  </si>
  <si>
    <t xml:space="preserve">0.130636567752795</t>
  </si>
  <si>
    <t xml:space="preserve">cg04322105;cg11270070</t>
  </si>
  <si>
    <t xml:space="preserve">ZNF135</t>
  </si>
  <si>
    <t xml:space="preserve">-0.243470382348141</t>
  </si>
  <si>
    <t xml:space="preserve">0.113685274881856</t>
  </si>
  <si>
    <t xml:space="preserve">cg04719949;cg24343287</t>
  </si>
  <si>
    <t xml:space="preserve">ZNF165</t>
  </si>
  <si>
    <t xml:space="preserve">-0.133613948783596</t>
  </si>
  <si>
    <t xml:space="preserve">0.0132367826577507</t>
  </si>
  <si>
    <t xml:space="preserve">cg23485639;cg05261824</t>
  </si>
  <si>
    <t xml:space="preserve">ZNF238</t>
  </si>
  <si>
    <t xml:space="preserve">-0.167953755845319</t>
  </si>
  <si>
    <t xml:space="preserve">0.0349974743711817</t>
  </si>
  <si>
    <t xml:space="preserve">cg01105418;cg01983216</t>
  </si>
  <si>
    <t xml:space="preserve">ZNF264</t>
  </si>
  <si>
    <t xml:space="preserve">-0.125133881020873</t>
  </si>
  <si>
    <t xml:space="preserve">0.0281207244537861</t>
  </si>
  <si>
    <t xml:space="preserve">cg05906502;cg18344466</t>
  </si>
  <si>
    <t xml:space="preserve">ZNF275</t>
  </si>
  <si>
    <t xml:space="preserve">-0.129868272490489</t>
  </si>
  <si>
    <t xml:space="preserve">0.033401773526814</t>
  </si>
  <si>
    <t xml:space="preserve">cg05397813;cg13817994</t>
  </si>
  <si>
    <t xml:space="preserve">ZNF280B</t>
  </si>
  <si>
    <t xml:space="preserve">-0.119302522857062</t>
  </si>
  <si>
    <t xml:space="preserve">0.0131742844296516</t>
  </si>
  <si>
    <t xml:space="preserve">cg00127150;cg24117657</t>
  </si>
  <si>
    <t xml:space="preserve">ZNF483</t>
  </si>
  <si>
    <t xml:space="preserve">-0.143856219572581</t>
  </si>
  <si>
    <t xml:space="preserve">0.0470072373644079</t>
  </si>
  <si>
    <t xml:space="preserve">cg01294431;cg14242557</t>
  </si>
  <si>
    <t xml:space="preserve">ZNF516</t>
  </si>
  <si>
    <t xml:space="preserve">-0.324202695177756</t>
  </si>
  <si>
    <t xml:space="preserve">0.246532559963594</t>
  </si>
  <si>
    <t xml:space="preserve">cg06168404;cg25872816</t>
  </si>
  <si>
    <t xml:space="preserve">ZNF575</t>
  </si>
  <si>
    <t xml:space="preserve">-0.173548028427945</t>
  </si>
  <si>
    <t xml:space="preserve">0.0805441290757452</t>
  </si>
  <si>
    <t xml:space="preserve">cg15427393;cg25764190</t>
  </si>
  <si>
    <t xml:space="preserve">ZNF678</t>
  </si>
  <si>
    <t xml:space="preserve">-0.146714518520153</t>
  </si>
  <si>
    <t xml:space="preserve">0.0536094209605109</t>
  </si>
  <si>
    <t xml:space="preserve">cg26336955;cg25100475</t>
  </si>
  <si>
    <t xml:space="preserve">ZNF704</t>
  </si>
  <si>
    <t xml:space="preserve">-0.124103030581973</t>
  </si>
  <si>
    <t xml:space="preserve">0.028628501445394</t>
  </si>
  <si>
    <t xml:space="preserve">cg24636969;cg23181590</t>
  </si>
  <si>
    <t xml:space="preserve">ZNF76</t>
  </si>
  <si>
    <t xml:space="preserve">-0.115445782060343</t>
  </si>
  <si>
    <t xml:space="preserve">0.0190312877976498</t>
  </si>
  <si>
    <t xml:space="preserve">cg03416812;cg02159271</t>
  </si>
  <si>
    <t xml:space="preserve">ZNF844</t>
  </si>
  <si>
    <t xml:space="preserve">-0.120545318058551</t>
  </si>
  <si>
    <t xml:space="preserve">0.014809454315126</t>
  </si>
  <si>
    <t xml:space="preserve">cg09772831;cg11915001</t>
  </si>
  <si>
    <t xml:space="preserve">ZP3</t>
  </si>
  <si>
    <t xml:space="preserve">ZPBP</t>
  </si>
  <si>
    <t xml:space="preserve">-0.158898796944027</t>
  </si>
  <si>
    <t xml:space="preserve">0.0623161209161238</t>
  </si>
  <si>
    <t xml:space="preserve">cg09921682;cg2718300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4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D693" activeCellId="0" sqref="D69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15"/>
    <col collapsed="false" customWidth="true" hidden="false" outlineLevel="0" max="2" min="2" style="0" width="12.82"/>
    <col collapsed="false" customWidth="true" hidden="false" outlineLevel="0" max="3" min="3" style="0" width="12.99"/>
    <col collapsed="false" customWidth="true" hidden="false" outlineLevel="0" max="4" min="4" style="0" width="13.32"/>
    <col collapsed="false" customWidth="true" hidden="false" outlineLevel="0" max="5" min="5" style="0" width="17.49"/>
    <col collapsed="false" customWidth="true" hidden="false" outlineLevel="0" max="6" min="6" style="0" width="18.49"/>
    <col collapsed="false" customWidth="true" hidden="false" outlineLevel="0" max="7" min="7" style="0" width="14.82"/>
    <col collapsed="false" customWidth="true" hidden="false" outlineLevel="0" max="8" min="8" style="0" width="20.82"/>
    <col collapsed="false" customWidth="true" hidden="false" outlineLevel="0" max="9" min="9" style="0" width="12.32"/>
    <col collapsed="false" customWidth="true" hidden="false" outlineLevel="0" max="10" min="10" style="0" width="81.3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.75" hidden="false" customHeight="false" outlineLevel="0" collapsed="false">
      <c r="A2" s="0" t="s">
        <v>10</v>
      </c>
      <c r="D2" s="0" t="n">
        <f aca="false">SUM(D1:D1)</f>
        <v>0</v>
      </c>
    </row>
    <row r="3" customFormat="false" ht="12.75" hidden="false" customHeight="false" outlineLevel="0" collapsed="false">
      <c r="A3" s="0" t="s">
        <v>11</v>
      </c>
      <c r="B3" s="0" t="n">
        <v>1</v>
      </c>
      <c r="C3" s="0" t="n">
        <v>0</v>
      </c>
      <c r="D3" s="0" t="n">
        <v>17</v>
      </c>
      <c r="E3" s="0" t="s">
        <v>12</v>
      </c>
      <c r="F3" s="0" t="s">
        <v>13</v>
      </c>
      <c r="G3" s="0" t="s">
        <v>12</v>
      </c>
      <c r="H3" s="0" t="s">
        <v>14</v>
      </c>
      <c r="I3" s="0" t="s">
        <v>12</v>
      </c>
      <c r="J3" s="0" t="s">
        <v>15</v>
      </c>
    </row>
    <row r="4" customFormat="false" ht="12.75" hidden="false" customHeight="false" outlineLevel="0" collapsed="false">
      <c r="A4" s="0" t="s">
        <v>16</v>
      </c>
      <c r="B4" s="0" t="n">
        <v>1</v>
      </c>
      <c r="C4" s="0" t="n">
        <v>0</v>
      </c>
      <c r="D4" s="0" t="n">
        <v>13</v>
      </c>
      <c r="E4" s="0" t="s">
        <v>12</v>
      </c>
      <c r="F4" s="0" t="s">
        <v>17</v>
      </c>
      <c r="G4" s="0" t="s">
        <v>12</v>
      </c>
      <c r="H4" s="0" t="s">
        <v>18</v>
      </c>
      <c r="I4" s="0" t="s">
        <v>12</v>
      </c>
      <c r="J4" s="0" t="s">
        <v>19</v>
      </c>
    </row>
    <row r="5" customFormat="false" ht="12.75" hidden="false" customHeight="false" outlineLevel="0" collapsed="false">
      <c r="A5" s="0" t="s">
        <v>20</v>
      </c>
      <c r="B5" s="0" t="n">
        <v>1</v>
      </c>
      <c r="C5" s="0" t="n">
        <v>0</v>
      </c>
      <c r="D5" s="0" t="n">
        <v>12</v>
      </c>
      <c r="E5" s="0" t="s">
        <v>12</v>
      </c>
      <c r="F5" s="0" t="s">
        <v>21</v>
      </c>
      <c r="G5" s="0" t="s">
        <v>12</v>
      </c>
      <c r="H5" s="0" t="s">
        <v>22</v>
      </c>
      <c r="I5" s="0" t="s">
        <v>12</v>
      </c>
      <c r="J5" s="0" t="s">
        <v>23</v>
      </c>
    </row>
    <row r="6" customFormat="false" ht="12.75" hidden="false" customHeight="false" outlineLevel="0" collapsed="false">
      <c r="A6" s="0" t="s">
        <v>24</v>
      </c>
      <c r="B6" s="0" t="n">
        <v>1</v>
      </c>
      <c r="C6" s="0" t="n">
        <v>0</v>
      </c>
      <c r="D6" s="0" t="n">
        <v>7</v>
      </c>
      <c r="E6" s="0" t="s">
        <v>12</v>
      </c>
      <c r="F6" s="0" t="s">
        <v>25</v>
      </c>
      <c r="G6" s="0" t="s">
        <v>12</v>
      </c>
      <c r="H6" s="0" t="s">
        <v>26</v>
      </c>
      <c r="I6" s="0" t="s">
        <v>12</v>
      </c>
      <c r="J6" s="0" t="s">
        <v>27</v>
      </c>
    </row>
    <row r="7" customFormat="false" ht="12.75" hidden="false" customHeight="false" outlineLevel="0" collapsed="false">
      <c r="A7" s="0" t="s">
        <v>28</v>
      </c>
      <c r="B7" s="0" t="n">
        <v>1</v>
      </c>
      <c r="C7" s="0" t="n">
        <v>0</v>
      </c>
      <c r="D7" s="0" t="n">
        <v>7</v>
      </c>
      <c r="E7" s="0" t="s">
        <v>12</v>
      </c>
      <c r="F7" s="0" t="s">
        <v>29</v>
      </c>
      <c r="G7" s="0" t="s">
        <v>12</v>
      </c>
      <c r="H7" s="0" t="s">
        <v>30</v>
      </c>
      <c r="I7" s="0" t="s">
        <v>12</v>
      </c>
      <c r="J7" s="0" t="s">
        <v>31</v>
      </c>
    </row>
    <row r="8" customFormat="false" ht="12.75" hidden="false" customHeight="false" outlineLevel="0" collapsed="false">
      <c r="A8" s="0" t="s">
        <v>32</v>
      </c>
      <c r="B8" s="0" t="n">
        <v>1</v>
      </c>
      <c r="C8" s="0" t="n">
        <v>0</v>
      </c>
      <c r="D8" s="0" t="n">
        <v>7</v>
      </c>
      <c r="E8" s="0" t="s">
        <v>12</v>
      </c>
      <c r="F8" s="0" t="s">
        <v>33</v>
      </c>
      <c r="G8" s="0" t="s">
        <v>12</v>
      </c>
      <c r="H8" s="0" t="s">
        <v>34</v>
      </c>
      <c r="I8" s="0" t="s">
        <v>12</v>
      </c>
      <c r="J8" s="0" t="s">
        <v>35</v>
      </c>
    </row>
    <row r="9" customFormat="false" ht="12.75" hidden="false" customHeight="false" outlineLevel="0" collapsed="false">
      <c r="A9" s="0" t="s">
        <v>36</v>
      </c>
      <c r="B9" s="0" t="n">
        <v>1</v>
      </c>
      <c r="C9" s="0" t="n">
        <v>0</v>
      </c>
      <c r="D9" s="0" t="n">
        <v>7</v>
      </c>
      <c r="E9" s="0" t="s">
        <v>12</v>
      </c>
      <c r="F9" s="0" t="s">
        <v>37</v>
      </c>
      <c r="G9" s="0" t="s">
        <v>12</v>
      </c>
      <c r="H9" s="0" t="s">
        <v>38</v>
      </c>
      <c r="I9" s="0" t="s">
        <v>12</v>
      </c>
      <c r="J9" s="0" t="s">
        <v>39</v>
      </c>
    </row>
    <row r="10" customFormat="false" ht="12.75" hidden="false" customHeight="false" outlineLevel="0" collapsed="false">
      <c r="A10" s="0" t="s">
        <v>40</v>
      </c>
      <c r="B10" s="0" t="n">
        <v>1</v>
      </c>
      <c r="C10" s="0" t="n">
        <v>0</v>
      </c>
      <c r="D10" s="0" t="n">
        <v>7</v>
      </c>
      <c r="E10" s="0" t="s">
        <v>12</v>
      </c>
      <c r="F10" s="0" t="s">
        <v>41</v>
      </c>
      <c r="G10" s="0" t="s">
        <v>12</v>
      </c>
      <c r="H10" s="0" t="s">
        <v>42</v>
      </c>
      <c r="I10" s="0" t="s">
        <v>12</v>
      </c>
      <c r="J10" s="0" t="s">
        <v>43</v>
      </c>
    </row>
    <row r="11" customFormat="false" ht="12.75" hidden="false" customHeight="false" outlineLevel="0" collapsed="false">
      <c r="A11" s="0" t="s">
        <v>44</v>
      </c>
      <c r="B11" s="0" t="n">
        <v>1</v>
      </c>
      <c r="C11" s="0" t="n">
        <v>0</v>
      </c>
      <c r="D11" s="0" t="n">
        <v>7</v>
      </c>
      <c r="E11" s="0" t="s">
        <v>12</v>
      </c>
      <c r="F11" s="0" t="s">
        <v>45</v>
      </c>
      <c r="G11" s="0" t="s">
        <v>12</v>
      </c>
      <c r="H11" s="0" t="s">
        <v>46</v>
      </c>
      <c r="I11" s="0" t="s">
        <v>12</v>
      </c>
      <c r="J11" s="0" t="s">
        <v>47</v>
      </c>
    </row>
    <row r="12" customFormat="false" ht="12.75" hidden="false" customHeight="false" outlineLevel="0" collapsed="false">
      <c r="A12" s="0" t="s">
        <v>48</v>
      </c>
      <c r="B12" s="0" t="n">
        <v>1</v>
      </c>
      <c r="C12" s="0" t="n">
        <v>0</v>
      </c>
      <c r="D12" s="0" t="n">
        <v>6</v>
      </c>
      <c r="E12" s="0" t="s">
        <v>12</v>
      </c>
      <c r="F12" s="0" t="s">
        <v>49</v>
      </c>
      <c r="G12" s="0" t="s">
        <v>12</v>
      </c>
      <c r="H12" s="0" t="s">
        <v>50</v>
      </c>
      <c r="I12" s="0" t="s">
        <v>12</v>
      </c>
      <c r="J12" s="0" t="s">
        <v>51</v>
      </c>
    </row>
    <row r="13" customFormat="false" ht="12.75" hidden="false" customHeight="false" outlineLevel="0" collapsed="false">
      <c r="A13" s="0" t="s">
        <v>52</v>
      </c>
      <c r="B13" s="0" t="n">
        <v>1</v>
      </c>
      <c r="C13" s="0" t="n">
        <v>0</v>
      </c>
      <c r="D13" s="0" t="n">
        <v>6</v>
      </c>
      <c r="E13" s="0" t="s">
        <v>12</v>
      </c>
      <c r="F13" s="0" t="s">
        <v>53</v>
      </c>
      <c r="G13" s="0" t="s">
        <v>12</v>
      </c>
      <c r="H13" s="0" t="s">
        <v>54</v>
      </c>
      <c r="I13" s="0" t="s">
        <v>12</v>
      </c>
      <c r="J13" s="0" t="s">
        <v>55</v>
      </c>
    </row>
    <row r="14" customFormat="false" ht="12.75" hidden="false" customHeight="false" outlineLevel="0" collapsed="false">
      <c r="A14" s="0" t="s">
        <v>56</v>
      </c>
      <c r="B14" s="0" t="n">
        <v>1</v>
      </c>
      <c r="C14" s="0" t="n">
        <v>0</v>
      </c>
      <c r="D14" s="0" t="n">
        <v>6</v>
      </c>
      <c r="E14" s="0" t="s">
        <v>12</v>
      </c>
      <c r="F14" s="0" t="s">
        <v>57</v>
      </c>
      <c r="G14" s="0" t="s">
        <v>12</v>
      </c>
      <c r="H14" s="0" t="s">
        <v>58</v>
      </c>
      <c r="I14" s="0" t="s">
        <v>12</v>
      </c>
      <c r="J14" s="0" t="s">
        <v>59</v>
      </c>
    </row>
    <row r="15" customFormat="false" ht="12.75" hidden="false" customHeight="false" outlineLevel="0" collapsed="false">
      <c r="A15" s="0" t="s">
        <v>60</v>
      </c>
      <c r="B15" s="0" t="n">
        <v>1</v>
      </c>
      <c r="C15" s="0" t="n">
        <v>0</v>
      </c>
      <c r="D15" s="0" t="n">
        <v>6</v>
      </c>
      <c r="E15" s="0" t="s">
        <v>12</v>
      </c>
      <c r="F15" s="0" t="s">
        <v>61</v>
      </c>
      <c r="G15" s="0" t="s">
        <v>12</v>
      </c>
      <c r="H15" s="0" t="s">
        <v>62</v>
      </c>
      <c r="I15" s="0" t="s">
        <v>12</v>
      </c>
      <c r="J15" s="0" t="s">
        <v>63</v>
      </c>
    </row>
    <row r="16" customFormat="false" ht="12.75" hidden="false" customHeight="false" outlineLevel="0" collapsed="false">
      <c r="A16" s="0" t="s">
        <v>64</v>
      </c>
      <c r="B16" s="0" t="n">
        <v>1</v>
      </c>
      <c r="C16" s="0" t="n">
        <v>0</v>
      </c>
      <c r="D16" s="0" t="n">
        <v>6</v>
      </c>
      <c r="E16" s="0" t="s">
        <v>12</v>
      </c>
      <c r="F16" s="0" t="s">
        <v>65</v>
      </c>
      <c r="G16" s="0" t="s">
        <v>12</v>
      </c>
      <c r="H16" s="0" t="s">
        <v>66</v>
      </c>
      <c r="I16" s="0" t="s">
        <v>12</v>
      </c>
      <c r="J16" s="0" t="s">
        <v>67</v>
      </c>
    </row>
    <row r="17" customFormat="false" ht="12.75" hidden="false" customHeight="false" outlineLevel="0" collapsed="false">
      <c r="A17" s="0" t="s">
        <v>68</v>
      </c>
      <c r="B17" s="0" t="n">
        <v>1</v>
      </c>
      <c r="C17" s="0" t="n">
        <v>0</v>
      </c>
      <c r="D17" s="0" t="n">
        <v>6</v>
      </c>
      <c r="E17" s="0" t="s">
        <v>12</v>
      </c>
      <c r="F17" s="0" t="s">
        <v>69</v>
      </c>
      <c r="G17" s="0" t="s">
        <v>12</v>
      </c>
      <c r="H17" s="0" t="s">
        <v>70</v>
      </c>
      <c r="I17" s="0" t="s">
        <v>12</v>
      </c>
      <c r="J17" s="0" t="s">
        <v>71</v>
      </c>
    </row>
    <row r="18" customFormat="false" ht="12.75" hidden="false" customHeight="false" outlineLevel="0" collapsed="false">
      <c r="A18" s="0" t="s">
        <v>72</v>
      </c>
      <c r="B18" s="0" t="n">
        <v>1</v>
      </c>
      <c r="C18" s="0" t="n">
        <v>0</v>
      </c>
      <c r="D18" s="0" t="n">
        <v>6</v>
      </c>
      <c r="E18" s="0" t="s">
        <v>12</v>
      </c>
      <c r="F18" s="0" t="s">
        <v>73</v>
      </c>
      <c r="G18" s="0" t="s">
        <v>12</v>
      </c>
      <c r="H18" s="0" t="s">
        <v>74</v>
      </c>
      <c r="I18" s="0" t="s">
        <v>12</v>
      </c>
      <c r="J18" s="0" t="s">
        <v>75</v>
      </c>
    </row>
    <row r="19" customFormat="false" ht="12.75" hidden="false" customHeight="false" outlineLevel="0" collapsed="false">
      <c r="A19" s="0" t="s">
        <v>76</v>
      </c>
      <c r="B19" s="0" t="n">
        <v>1</v>
      </c>
      <c r="C19" s="0" t="n">
        <v>0</v>
      </c>
      <c r="D19" s="0" t="n">
        <v>6</v>
      </c>
      <c r="E19" s="0" t="s">
        <v>12</v>
      </c>
      <c r="F19" s="0" t="s">
        <v>77</v>
      </c>
      <c r="G19" s="0" t="s">
        <v>12</v>
      </c>
      <c r="H19" s="0" t="s">
        <v>78</v>
      </c>
      <c r="I19" s="0" t="s">
        <v>12</v>
      </c>
      <c r="J19" s="0" t="s">
        <v>79</v>
      </c>
    </row>
    <row r="20" customFormat="false" ht="12.75" hidden="false" customHeight="false" outlineLevel="0" collapsed="false">
      <c r="A20" s="0" t="s">
        <v>80</v>
      </c>
      <c r="B20" s="0" t="n">
        <v>1</v>
      </c>
      <c r="C20" s="0" t="n">
        <v>0</v>
      </c>
      <c r="D20" s="0" t="n">
        <v>6</v>
      </c>
      <c r="E20" s="0" t="s">
        <v>12</v>
      </c>
      <c r="F20" s="0" t="s">
        <v>81</v>
      </c>
      <c r="G20" s="0" t="s">
        <v>12</v>
      </c>
      <c r="H20" s="0" t="s">
        <v>82</v>
      </c>
      <c r="I20" s="0" t="s">
        <v>12</v>
      </c>
      <c r="J20" s="0" t="s">
        <v>83</v>
      </c>
    </row>
    <row r="21" customFormat="false" ht="12.75" hidden="false" customHeight="false" outlineLevel="0" collapsed="false">
      <c r="A21" s="0" t="s">
        <v>84</v>
      </c>
      <c r="B21" s="0" t="n">
        <v>1</v>
      </c>
      <c r="C21" s="0" t="n">
        <v>0</v>
      </c>
      <c r="D21" s="0" t="n">
        <v>6</v>
      </c>
      <c r="E21" s="0" t="s">
        <v>12</v>
      </c>
      <c r="F21" s="0" t="s">
        <v>85</v>
      </c>
      <c r="G21" s="0" t="s">
        <v>12</v>
      </c>
      <c r="H21" s="0" t="s">
        <v>86</v>
      </c>
      <c r="I21" s="0" t="s">
        <v>12</v>
      </c>
      <c r="J21" s="0" t="s">
        <v>87</v>
      </c>
    </row>
    <row r="22" customFormat="false" ht="12.75" hidden="false" customHeight="false" outlineLevel="0" collapsed="false">
      <c r="A22" s="0" t="s">
        <v>88</v>
      </c>
      <c r="B22" s="0" t="n">
        <v>1</v>
      </c>
      <c r="C22" s="0" t="n">
        <v>0</v>
      </c>
      <c r="D22" s="0" t="n">
        <v>6</v>
      </c>
      <c r="E22" s="0" t="s">
        <v>12</v>
      </c>
      <c r="F22" s="0" t="s">
        <v>89</v>
      </c>
      <c r="G22" s="0" t="s">
        <v>12</v>
      </c>
      <c r="H22" s="0" t="s">
        <v>90</v>
      </c>
      <c r="I22" s="0" t="s">
        <v>12</v>
      </c>
      <c r="J22" s="0" t="s">
        <v>91</v>
      </c>
    </row>
    <row r="23" customFormat="false" ht="12.75" hidden="false" customHeight="false" outlineLevel="0" collapsed="false">
      <c r="A23" s="2" t="n">
        <v>40057</v>
      </c>
      <c r="B23" s="0" t="n">
        <v>1</v>
      </c>
      <c r="C23" s="0" t="n">
        <v>0</v>
      </c>
      <c r="D23" s="0" t="n">
        <v>5</v>
      </c>
      <c r="E23" s="0" t="s">
        <v>12</v>
      </c>
      <c r="F23" s="0" t="s">
        <v>92</v>
      </c>
      <c r="G23" s="0" t="s">
        <v>12</v>
      </c>
      <c r="H23" s="0" t="s">
        <v>93</v>
      </c>
      <c r="I23" s="0" t="s">
        <v>12</v>
      </c>
      <c r="J23" s="0" t="s">
        <v>94</v>
      </c>
    </row>
    <row r="24" customFormat="false" ht="12.75" hidden="false" customHeight="false" outlineLevel="0" collapsed="false">
      <c r="A24" s="0" t="s">
        <v>95</v>
      </c>
      <c r="B24" s="0" t="n">
        <v>1</v>
      </c>
      <c r="C24" s="0" t="n">
        <v>0</v>
      </c>
      <c r="D24" s="0" t="n">
        <v>5</v>
      </c>
      <c r="E24" s="0" t="s">
        <v>12</v>
      </c>
      <c r="F24" s="0" t="s">
        <v>96</v>
      </c>
      <c r="G24" s="0" t="s">
        <v>12</v>
      </c>
      <c r="H24" s="0" t="s">
        <v>97</v>
      </c>
      <c r="I24" s="0" t="s">
        <v>12</v>
      </c>
      <c r="J24" s="0" t="s">
        <v>98</v>
      </c>
    </row>
    <row r="25" customFormat="false" ht="12.75" hidden="false" customHeight="false" outlineLevel="0" collapsed="false">
      <c r="A25" s="0" t="s">
        <v>99</v>
      </c>
      <c r="B25" s="0" t="n">
        <v>1</v>
      </c>
      <c r="C25" s="0" t="n">
        <v>0</v>
      </c>
      <c r="D25" s="0" t="n">
        <v>5</v>
      </c>
      <c r="E25" s="0" t="s">
        <v>12</v>
      </c>
      <c r="F25" s="0" t="s">
        <v>100</v>
      </c>
      <c r="G25" s="0" t="s">
        <v>12</v>
      </c>
      <c r="H25" s="0" t="s">
        <v>101</v>
      </c>
      <c r="I25" s="0" t="s">
        <v>12</v>
      </c>
      <c r="J25" s="0" t="s">
        <v>102</v>
      </c>
    </row>
    <row r="26" customFormat="false" ht="12.75" hidden="false" customHeight="false" outlineLevel="0" collapsed="false">
      <c r="A26" s="0" t="s">
        <v>103</v>
      </c>
      <c r="B26" s="0" t="n">
        <v>1</v>
      </c>
      <c r="C26" s="0" t="n">
        <v>0</v>
      </c>
      <c r="D26" s="0" t="n">
        <v>5</v>
      </c>
      <c r="E26" s="0" t="s">
        <v>12</v>
      </c>
      <c r="F26" s="0" t="s">
        <v>104</v>
      </c>
      <c r="G26" s="0" t="s">
        <v>12</v>
      </c>
      <c r="H26" s="0" t="s">
        <v>105</v>
      </c>
      <c r="I26" s="0" t="s">
        <v>12</v>
      </c>
      <c r="J26" s="0" t="s">
        <v>106</v>
      </c>
    </row>
    <row r="27" customFormat="false" ht="12.75" hidden="false" customHeight="false" outlineLevel="0" collapsed="false">
      <c r="A27" s="0" t="s">
        <v>107</v>
      </c>
      <c r="B27" s="0" t="n">
        <v>1</v>
      </c>
      <c r="C27" s="0" t="n">
        <v>0</v>
      </c>
      <c r="D27" s="0" t="n">
        <v>5</v>
      </c>
      <c r="E27" s="0" t="s">
        <v>12</v>
      </c>
      <c r="F27" s="0" t="s">
        <v>108</v>
      </c>
      <c r="G27" s="0" t="s">
        <v>12</v>
      </c>
      <c r="H27" s="0" t="s">
        <v>109</v>
      </c>
      <c r="I27" s="0" t="s">
        <v>12</v>
      </c>
      <c r="J27" s="0" t="s">
        <v>110</v>
      </c>
    </row>
    <row r="28" customFormat="false" ht="12.75" hidden="false" customHeight="false" outlineLevel="0" collapsed="false">
      <c r="A28" s="0" t="s">
        <v>111</v>
      </c>
      <c r="B28" s="0" t="n">
        <v>1</v>
      </c>
      <c r="C28" s="0" t="n">
        <v>0</v>
      </c>
      <c r="D28" s="0" t="n">
        <v>5</v>
      </c>
      <c r="E28" s="0" t="s">
        <v>12</v>
      </c>
      <c r="F28" s="0" t="s">
        <v>112</v>
      </c>
      <c r="G28" s="0" t="s">
        <v>12</v>
      </c>
      <c r="H28" s="0" t="s">
        <v>113</v>
      </c>
      <c r="I28" s="0" t="s">
        <v>12</v>
      </c>
      <c r="J28" s="0" t="s">
        <v>114</v>
      </c>
    </row>
    <row r="29" customFormat="false" ht="12.75" hidden="false" customHeight="false" outlineLevel="0" collapsed="false">
      <c r="A29" s="0" t="s">
        <v>115</v>
      </c>
      <c r="B29" s="0" t="n">
        <v>1</v>
      </c>
      <c r="C29" s="0" t="n">
        <v>0</v>
      </c>
      <c r="D29" s="0" t="n">
        <v>5</v>
      </c>
      <c r="E29" s="0" t="s">
        <v>12</v>
      </c>
      <c r="F29" s="0" t="s">
        <v>116</v>
      </c>
      <c r="G29" s="0" t="s">
        <v>12</v>
      </c>
      <c r="H29" s="0" t="s">
        <v>117</v>
      </c>
      <c r="I29" s="0" t="s">
        <v>12</v>
      </c>
      <c r="J29" s="0" t="s">
        <v>118</v>
      </c>
    </row>
    <row r="30" customFormat="false" ht="12.75" hidden="false" customHeight="false" outlineLevel="0" collapsed="false">
      <c r="A30" s="0" t="s">
        <v>119</v>
      </c>
      <c r="B30" s="0" t="n">
        <v>1</v>
      </c>
      <c r="C30" s="0" t="n">
        <v>0</v>
      </c>
      <c r="D30" s="0" t="n">
        <v>5</v>
      </c>
      <c r="E30" s="0" t="s">
        <v>12</v>
      </c>
      <c r="F30" s="0" t="s">
        <v>120</v>
      </c>
      <c r="G30" s="0" t="s">
        <v>12</v>
      </c>
      <c r="H30" s="0" t="s">
        <v>121</v>
      </c>
      <c r="I30" s="0" t="s">
        <v>12</v>
      </c>
      <c r="J30" s="0" t="s">
        <v>122</v>
      </c>
    </row>
    <row r="31" customFormat="false" ht="12.75" hidden="false" customHeight="false" outlineLevel="0" collapsed="false">
      <c r="A31" s="0" t="s">
        <v>123</v>
      </c>
      <c r="B31" s="0" t="n">
        <v>1</v>
      </c>
      <c r="C31" s="0" t="n">
        <v>0</v>
      </c>
      <c r="D31" s="0" t="n">
        <v>5</v>
      </c>
      <c r="E31" s="0" t="s">
        <v>12</v>
      </c>
      <c r="F31" s="0" t="s">
        <v>124</v>
      </c>
      <c r="G31" s="0" t="s">
        <v>12</v>
      </c>
      <c r="H31" s="0" t="s">
        <v>125</v>
      </c>
      <c r="I31" s="0" t="s">
        <v>12</v>
      </c>
      <c r="J31" s="0" t="s">
        <v>126</v>
      </c>
    </row>
    <row r="32" customFormat="false" ht="12.75" hidden="false" customHeight="false" outlineLevel="0" collapsed="false">
      <c r="A32" s="0" t="s">
        <v>127</v>
      </c>
      <c r="B32" s="0" t="n">
        <v>1</v>
      </c>
      <c r="C32" s="0" t="n">
        <v>0</v>
      </c>
      <c r="D32" s="0" t="n">
        <v>5</v>
      </c>
      <c r="E32" s="0" t="s">
        <v>12</v>
      </c>
      <c r="F32" s="0" t="s">
        <v>128</v>
      </c>
      <c r="G32" s="0" t="s">
        <v>12</v>
      </c>
      <c r="H32" s="0" t="s">
        <v>129</v>
      </c>
      <c r="I32" s="0" t="s">
        <v>12</v>
      </c>
      <c r="J32" s="0" t="s">
        <v>130</v>
      </c>
    </row>
    <row r="33" customFormat="false" ht="12.75" hidden="false" customHeight="false" outlineLevel="0" collapsed="false">
      <c r="A33" s="0" t="s">
        <v>131</v>
      </c>
      <c r="B33" s="0" t="n">
        <v>1</v>
      </c>
      <c r="C33" s="0" t="n">
        <v>0</v>
      </c>
      <c r="D33" s="0" t="n">
        <v>5</v>
      </c>
      <c r="E33" s="0" t="s">
        <v>12</v>
      </c>
      <c r="F33" s="0" t="s">
        <v>132</v>
      </c>
      <c r="G33" s="0" t="s">
        <v>12</v>
      </c>
      <c r="H33" s="0" t="s">
        <v>133</v>
      </c>
      <c r="I33" s="0" t="s">
        <v>12</v>
      </c>
      <c r="J33" s="0" t="s">
        <v>134</v>
      </c>
    </row>
    <row r="34" customFormat="false" ht="12.75" hidden="false" customHeight="false" outlineLevel="0" collapsed="false">
      <c r="A34" s="0" t="s">
        <v>135</v>
      </c>
      <c r="B34" s="0" t="n">
        <v>1</v>
      </c>
      <c r="C34" s="0" t="n">
        <v>0</v>
      </c>
      <c r="D34" s="0" t="n">
        <v>5</v>
      </c>
      <c r="E34" s="0" t="s">
        <v>12</v>
      </c>
      <c r="F34" s="0" t="s">
        <v>136</v>
      </c>
      <c r="G34" s="0" t="s">
        <v>12</v>
      </c>
      <c r="H34" s="0" t="s">
        <v>137</v>
      </c>
      <c r="I34" s="0" t="s">
        <v>12</v>
      </c>
      <c r="J34" s="0" t="s">
        <v>138</v>
      </c>
    </row>
    <row r="35" customFormat="false" ht="12.75" hidden="false" customHeight="false" outlineLevel="0" collapsed="false">
      <c r="A35" s="0" t="s">
        <v>139</v>
      </c>
      <c r="B35" s="0" t="n">
        <v>1</v>
      </c>
      <c r="C35" s="0" t="n">
        <v>0</v>
      </c>
      <c r="D35" s="0" t="n">
        <v>4</v>
      </c>
      <c r="E35" s="0" t="s">
        <v>12</v>
      </c>
      <c r="F35" s="0" t="s">
        <v>140</v>
      </c>
      <c r="G35" s="0" t="s">
        <v>12</v>
      </c>
      <c r="H35" s="0" t="s">
        <v>141</v>
      </c>
      <c r="I35" s="0" t="s">
        <v>12</v>
      </c>
      <c r="J35" s="0" t="s">
        <v>142</v>
      </c>
    </row>
    <row r="36" customFormat="false" ht="12.75" hidden="false" customHeight="false" outlineLevel="0" collapsed="false">
      <c r="A36" s="0" t="s">
        <v>143</v>
      </c>
      <c r="B36" s="0" t="n">
        <v>1</v>
      </c>
      <c r="C36" s="0" t="n">
        <v>0</v>
      </c>
      <c r="D36" s="0" t="n">
        <v>4</v>
      </c>
      <c r="E36" s="0" t="s">
        <v>12</v>
      </c>
      <c r="F36" s="0" t="s">
        <v>144</v>
      </c>
      <c r="G36" s="0" t="s">
        <v>12</v>
      </c>
      <c r="H36" s="0" t="s">
        <v>145</v>
      </c>
      <c r="I36" s="0" t="s">
        <v>12</v>
      </c>
      <c r="J36" s="0" t="s">
        <v>146</v>
      </c>
    </row>
    <row r="37" customFormat="false" ht="12.75" hidden="false" customHeight="false" outlineLevel="0" collapsed="false">
      <c r="A37" s="0" t="s">
        <v>147</v>
      </c>
      <c r="B37" s="0" t="n">
        <v>1</v>
      </c>
      <c r="C37" s="0" t="n">
        <v>0</v>
      </c>
      <c r="D37" s="0" t="n">
        <v>4</v>
      </c>
      <c r="E37" s="0" t="s">
        <v>12</v>
      </c>
      <c r="F37" s="0" t="s">
        <v>148</v>
      </c>
      <c r="G37" s="0" t="s">
        <v>12</v>
      </c>
      <c r="H37" s="0" t="s">
        <v>149</v>
      </c>
      <c r="I37" s="0" t="s">
        <v>12</v>
      </c>
      <c r="J37" s="0" t="s">
        <v>150</v>
      </c>
    </row>
    <row r="38" customFormat="false" ht="12.75" hidden="false" customHeight="false" outlineLevel="0" collapsed="false">
      <c r="A38" s="0" t="s">
        <v>151</v>
      </c>
      <c r="B38" s="0" t="n">
        <v>1</v>
      </c>
      <c r="C38" s="0" t="n">
        <v>0</v>
      </c>
      <c r="D38" s="0" t="n">
        <v>4</v>
      </c>
      <c r="E38" s="0" t="s">
        <v>12</v>
      </c>
      <c r="F38" s="0" t="s">
        <v>152</v>
      </c>
      <c r="G38" s="0" t="s">
        <v>12</v>
      </c>
      <c r="H38" s="0" t="s">
        <v>153</v>
      </c>
      <c r="I38" s="0" t="s">
        <v>12</v>
      </c>
      <c r="J38" s="0" t="s">
        <v>154</v>
      </c>
    </row>
    <row r="39" customFormat="false" ht="12.75" hidden="false" customHeight="false" outlineLevel="0" collapsed="false">
      <c r="A39" s="0" t="s">
        <v>155</v>
      </c>
      <c r="B39" s="0" t="n">
        <v>1</v>
      </c>
      <c r="C39" s="0" t="n">
        <v>0</v>
      </c>
      <c r="D39" s="0" t="n">
        <v>4</v>
      </c>
      <c r="E39" s="0" t="s">
        <v>12</v>
      </c>
      <c r="F39" s="0" t="s">
        <v>156</v>
      </c>
      <c r="G39" s="0" t="s">
        <v>12</v>
      </c>
      <c r="H39" s="0" t="s">
        <v>157</v>
      </c>
      <c r="I39" s="0" t="s">
        <v>12</v>
      </c>
      <c r="J39" s="0" t="s">
        <v>158</v>
      </c>
    </row>
    <row r="40" customFormat="false" ht="12.75" hidden="false" customHeight="false" outlineLevel="0" collapsed="false">
      <c r="A40" s="0" t="s">
        <v>159</v>
      </c>
      <c r="B40" s="0" t="n">
        <v>1</v>
      </c>
      <c r="C40" s="0" t="n">
        <v>0</v>
      </c>
      <c r="D40" s="0" t="n">
        <v>4</v>
      </c>
      <c r="E40" s="0" t="s">
        <v>12</v>
      </c>
      <c r="F40" s="0" t="s">
        <v>160</v>
      </c>
      <c r="G40" s="0" t="s">
        <v>12</v>
      </c>
      <c r="H40" s="0" t="s">
        <v>161</v>
      </c>
      <c r="I40" s="0" t="s">
        <v>12</v>
      </c>
      <c r="J40" s="0" t="s">
        <v>162</v>
      </c>
    </row>
    <row r="41" customFormat="false" ht="12.75" hidden="false" customHeight="false" outlineLevel="0" collapsed="false">
      <c r="A41" s="0" t="s">
        <v>163</v>
      </c>
      <c r="B41" s="0" t="n">
        <v>1</v>
      </c>
      <c r="C41" s="0" t="n">
        <v>0</v>
      </c>
      <c r="D41" s="0" t="n">
        <v>4</v>
      </c>
      <c r="E41" s="0" t="s">
        <v>12</v>
      </c>
      <c r="F41" s="0" t="s">
        <v>164</v>
      </c>
      <c r="G41" s="0" t="s">
        <v>12</v>
      </c>
      <c r="H41" s="0" t="s">
        <v>165</v>
      </c>
      <c r="I41" s="0" t="s">
        <v>12</v>
      </c>
      <c r="J41" s="0" t="s">
        <v>166</v>
      </c>
    </row>
    <row r="42" customFormat="false" ht="12.75" hidden="false" customHeight="false" outlineLevel="0" collapsed="false">
      <c r="A42" s="0" t="s">
        <v>167</v>
      </c>
      <c r="B42" s="0" t="n">
        <v>1</v>
      </c>
      <c r="C42" s="0" t="n">
        <v>0</v>
      </c>
      <c r="D42" s="0" t="n">
        <v>4</v>
      </c>
      <c r="E42" s="0" t="s">
        <v>12</v>
      </c>
      <c r="F42" s="0" t="s">
        <v>168</v>
      </c>
      <c r="G42" s="0" t="s">
        <v>12</v>
      </c>
      <c r="H42" s="0" t="s">
        <v>169</v>
      </c>
      <c r="I42" s="0" t="s">
        <v>12</v>
      </c>
      <c r="J42" s="0" t="s">
        <v>170</v>
      </c>
    </row>
    <row r="43" customFormat="false" ht="12.75" hidden="false" customHeight="false" outlineLevel="0" collapsed="false">
      <c r="A43" s="0" t="s">
        <v>171</v>
      </c>
      <c r="B43" s="0" t="n">
        <v>1</v>
      </c>
      <c r="C43" s="0" t="n">
        <v>0</v>
      </c>
      <c r="D43" s="0" t="n">
        <v>4</v>
      </c>
      <c r="E43" s="0" t="s">
        <v>12</v>
      </c>
      <c r="F43" s="0" t="s">
        <v>172</v>
      </c>
      <c r="G43" s="0" t="s">
        <v>12</v>
      </c>
      <c r="H43" s="0" t="s">
        <v>173</v>
      </c>
      <c r="I43" s="0" t="s">
        <v>12</v>
      </c>
      <c r="J43" s="0" t="s">
        <v>174</v>
      </c>
    </row>
    <row r="44" customFormat="false" ht="12.75" hidden="false" customHeight="false" outlineLevel="0" collapsed="false">
      <c r="A44" s="0" t="s">
        <v>175</v>
      </c>
      <c r="B44" s="0" t="n">
        <v>1</v>
      </c>
      <c r="C44" s="0" t="n">
        <v>0</v>
      </c>
      <c r="D44" s="0" t="n">
        <v>4</v>
      </c>
      <c r="E44" s="0" t="s">
        <v>12</v>
      </c>
      <c r="F44" s="0" t="s">
        <v>176</v>
      </c>
      <c r="G44" s="0" t="s">
        <v>12</v>
      </c>
      <c r="H44" s="0" t="s">
        <v>177</v>
      </c>
      <c r="I44" s="0" t="s">
        <v>12</v>
      </c>
      <c r="J44" s="0" t="s">
        <v>178</v>
      </c>
    </row>
    <row r="45" customFormat="false" ht="12.75" hidden="false" customHeight="false" outlineLevel="0" collapsed="false">
      <c r="A45" s="0" t="s">
        <v>179</v>
      </c>
      <c r="B45" s="0" t="n">
        <v>1</v>
      </c>
      <c r="C45" s="0" t="n">
        <v>0</v>
      </c>
      <c r="D45" s="0" t="n">
        <v>4</v>
      </c>
      <c r="E45" s="0" t="s">
        <v>12</v>
      </c>
      <c r="F45" s="0" t="s">
        <v>180</v>
      </c>
      <c r="G45" s="0" t="s">
        <v>12</v>
      </c>
      <c r="H45" s="0" t="s">
        <v>181</v>
      </c>
      <c r="I45" s="0" t="s">
        <v>12</v>
      </c>
      <c r="J45" s="0" t="s">
        <v>182</v>
      </c>
    </row>
    <row r="46" customFormat="false" ht="12.75" hidden="false" customHeight="false" outlineLevel="0" collapsed="false">
      <c r="A46" s="0" t="s">
        <v>183</v>
      </c>
      <c r="B46" s="0" t="n">
        <v>1</v>
      </c>
      <c r="C46" s="0" t="n">
        <v>0</v>
      </c>
      <c r="D46" s="0" t="n">
        <v>4</v>
      </c>
      <c r="E46" s="0" t="s">
        <v>12</v>
      </c>
      <c r="F46" s="0" t="s">
        <v>184</v>
      </c>
      <c r="G46" s="0" t="s">
        <v>12</v>
      </c>
      <c r="H46" s="0" t="s">
        <v>185</v>
      </c>
      <c r="I46" s="0" t="s">
        <v>12</v>
      </c>
      <c r="J46" s="0" t="s">
        <v>186</v>
      </c>
    </row>
    <row r="47" customFormat="false" ht="12.75" hidden="false" customHeight="false" outlineLevel="0" collapsed="false">
      <c r="A47" s="0" t="s">
        <v>187</v>
      </c>
      <c r="B47" s="0" t="n">
        <v>1</v>
      </c>
      <c r="C47" s="0" t="n">
        <v>0</v>
      </c>
      <c r="D47" s="0" t="n">
        <v>4</v>
      </c>
      <c r="E47" s="0" t="s">
        <v>12</v>
      </c>
      <c r="F47" s="0" t="s">
        <v>188</v>
      </c>
      <c r="G47" s="0" t="s">
        <v>12</v>
      </c>
      <c r="H47" s="0" t="s">
        <v>189</v>
      </c>
      <c r="I47" s="0" t="s">
        <v>12</v>
      </c>
      <c r="J47" s="0" t="s">
        <v>190</v>
      </c>
    </row>
    <row r="48" customFormat="false" ht="12.75" hidden="false" customHeight="false" outlineLevel="0" collapsed="false">
      <c r="A48" s="0" t="s">
        <v>191</v>
      </c>
      <c r="B48" s="0" t="n">
        <v>1</v>
      </c>
      <c r="C48" s="0" t="n">
        <v>0</v>
      </c>
      <c r="D48" s="0" t="n">
        <v>4</v>
      </c>
      <c r="E48" s="0" t="s">
        <v>12</v>
      </c>
      <c r="F48" s="0" t="s">
        <v>192</v>
      </c>
      <c r="G48" s="0" t="s">
        <v>12</v>
      </c>
      <c r="H48" s="0" t="s">
        <v>193</v>
      </c>
      <c r="I48" s="0" t="s">
        <v>12</v>
      </c>
      <c r="J48" s="0" t="s">
        <v>194</v>
      </c>
    </row>
    <row r="49" customFormat="false" ht="12.75" hidden="false" customHeight="false" outlineLevel="0" collapsed="false">
      <c r="A49" s="0" t="s">
        <v>195</v>
      </c>
      <c r="B49" s="0" t="n">
        <v>1</v>
      </c>
      <c r="C49" s="0" t="n">
        <v>0</v>
      </c>
      <c r="D49" s="0" t="n">
        <v>4</v>
      </c>
      <c r="E49" s="0" t="s">
        <v>12</v>
      </c>
      <c r="F49" s="0" t="s">
        <v>196</v>
      </c>
      <c r="G49" s="0" t="s">
        <v>12</v>
      </c>
      <c r="H49" s="0" t="s">
        <v>197</v>
      </c>
      <c r="I49" s="0" t="s">
        <v>12</v>
      </c>
      <c r="J49" s="0" t="s">
        <v>198</v>
      </c>
    </row>
    <row r="50" customFormat="false" ht="12.75" hidden="false" customHeight="false" outlineLevel="0" collapsed="false">
      <c r="A50" s="0" t="s">
        <v>199</v>
      </c>
      <c r="B50" s="0" t="n">
        <v>1</v>
      </c>
      <c r="C50" s="0" t="n">
        <v>0</v>
      </c>
      <c r="D50" s="0" t="n">
        <v>4</v>
      </c>
      <c r="E50" s="0" t="s">
        <v>12</v>
      </c>
      <c r="F50" s="0" t="s">
        <v>200</v>
      </c>
      <c r="G50" s="0" t="s">
        <v>12</v>
      </c>
      <c r="H50" s="0" t="s">
        <v>201</v>
      </c>
      <c r="I50" s="0" t="s">
        <v>12</v>
      </c>
      <c r="J50" s="0" t="s">
        <v>202</v>
      </c>
    </row>
    <row r="51" customFormat="false" ht="12.75" hidden="false" customHeight="false" outlineLevel="0" collapsed="false">
      <c r="A51" s="0" t="s">
        <v>203</v>
      </c>
      <c r="B51" s="0" t="n">
        <v>1</v>
      </c>
      <c r="C51" s="0" t="n">
        <v>0</v>
      </c>
      <c r="D51" s="0" t="n">
        <v>4</v>
      </c>
      <c r="E51" s="0" t="s">
        <v>12</v>
      </c>
      <c r="F51" s="0" t="s">
        <v>204</v>
      </c>
      <c r="G51" s="0" t="s">
        <v>12</v>
      </c>
      <c r="H51" s="0" t="s">
        <v>205</v>
      </c>
      <c r="I51" s="0" t="s">
        <v>12</v>
      </c>
      <c r="J51" s="0" t="s">
        <v>206</v>
      </c>
    </row>
    <row r="52" customFormat="false" ht="12.75" hidden="false" customHeight="false" outlineLevel="0" collapsed="false">
      <c r="A52" s="0" t="s">
        <v>207</v>
      </c>
      <c r="B52" s="0" t="n">
        <v>1</v>
      </c>
      <c r="C52" s="0" t="n">
        <v>0</v>
      </c>
      <c r="D52" s="0" t="n">
        <v>4</v>
      </c>
      <c r="E52" s="0" t="s">
        <v>12</v>
      </c>
      <c r="F52" s="0" t="s">
        <v>208</v>
      </c>
      <c r="G52" s="0" t="s">
        <v>12</v>
      </c>
      <c r="H52" s="0" t="s">
        <v>209</v>
      </c>
      <c r="I52" s="0" t="s">
        <v>12</v>
      </c>
      <c r="J52" s="0" t="s">
        <v>210</v>
      </c>
    </row>
    <row r="53" customFormat="false" ht="12.75" hidden="false" customHeight="false" outlineLevel="0" collapsed="false">
      <c r="A53" s="0" t="s">
        <v>211</v>
      </c>
      <c r="B53" s="0" t="n">
        <v>1</v>
      </c>
      <c r="C53" s="0" t="n">
        <v>0</v>
      </c>
      <c r="D53" s="0" t="n">
        <v>4</v>
      </c>
      <c r="E53" s="0" t="s">
        <v>12</v>
      </c>
      <c r="F53" s="0" t="s">
        <v>212</v>
      </c>
      <c r="G53" s="0" t="s">
        <v>12</v>
      </c>
      <c r="H53" s="0" t="s">
        <v>213</v>
      </c>
      <c r="I53" s="0" t="s">
        <v>12</v>
      </c>
      <c r="J53" s="0" t="s">
        <v>214</v>
      </c>
    </row>
    <row r="54" customFormat="false" ht="12.75" hidden="false" customHeight="false" outlineLevel="0" collapsed="false">
      <c r="A54" s="0" t="s">
        <v>215</v>
      </c>
      <c r="B54" s="0" t="n">
        <v>1</v>
      </c>
      <c r="C54" s="0" t="n">
        <v>0</v>
      </c>
      <c r="D54" s="0" t="n">
        <v>4</v>
      </c>
      <c r="E54" s="0" t="s">
        <v>12</v>
      </c>
      <c r="F54" s="0" t="s">
        <v>216</v>
      </c>
      <c r="G54" s="0" t="s">
        <v>12</v>
      </c>
      <c r="H54" s="0" t="s">
        <v>217</v>
      </c>
      <c r="I54" s="0" t="s">
        <v>12</v>
      </c>
      <c r="J54" s="0" t="s">
        <v>218</v>
      </c>
    </row>
    <row r="55" customFormat="false" ht="12.75" hidden="false" customHeight="false" outlineLevel="0" collapsed="false">
      <c r="A55" s="0" t="s">
        <v>219</v>
      </c>
      <c r="B55" s="0" t="n">
        <v>1</v>
      </c>
      <c r="C55" s="0" t="n">
        <v>0</v>
      </c>
      <c r="D55" s="0" t="n">
        <v>4</v>
      </c>
      <c r="E55" s="0" t="s">
        <v>12</v>
      </c>
      <c r="F55" s="0" t="s">
        <v>220</v>
      </c>
      <c r="G55" s="0" t="s">
        <v>12</v>
      </c>
      <c r="H55" s="0" t="s">
        <v>221</v>
      </c>
      <c r="I55" s="0" t="s">
        <v>12</v>
      </c>
      <c r="J55" s="0" t="s">
        <v>222</v>
      </c>
    </row>
    <row r="56" customFormat="false" ht="12.75" hidden="false" customHeight="false" outlineLevel="0" collapsed="false">
      <c r="A56" s="0" t="s">
        <v>223</v>
      </c>
      <c r="B56" s="0" t="n">
        <v>1</v>
      </c>
      <c r="C56" s="0" t="n">
        <v>0</v>
      </c>
      <c r="D56" s="0" t="n">
        <v>4</v>
      </c>
      <c r="E56" s="0" t="s">
        <v>12</v>
      </c>
      <c r="F56" s="0" t="s">
        <v>224</v>
      </c>
      <c r="G56" s="0" t="s">
        <v>12</v>
      </c>
      <c r="H56" s="0" t="s">
        <v>225</v>
      </c>
      <c r="I56" s="0" t="s">
        <v>12</v>
      </c>
      <c r="J56" s="0" t="s">
        <v>226</v>
      </c>
    </row>
    <row r="57" customFormat="false" ht="12.75" hidden="false" customHeight="false" outlineLevel="0" collapsed="false">
      <c r="A57" s="0" t="s">
        <v>227</v>
      </c>
      <c r="B57" s="0" t="n">
        <v>1</v>
      </c>
      <c r="C57" s="0" t="n">
        <v>0</v>
      </c>
      <c r="D57" s="0" t="n">
        <v>4</v>
      </c>
      <c r="E57" s="0" t="s">
        <v>12</v>
      </c>
      <c r="F57" s="0" t="s">
        <v>228</v>
      </c>
      <c r="G57" s="0" t="s">
        <v>12</v>
      </c>
      <c r="H57" s="0" t="s">
        <v>229</v>
      </c>
      <c r="I57" s="0" t="s">
        <v>12</v>
      </c>
      <c r="J57" s="0" t="s">
        <v>230</v>
      </c>
    </row>
    <row r="58" customFormat="false" ht="12.75" hidden="false" customHeight="false" outlineLevel="0" collapsed="false">
      <c r="A58" s="0" t="s">
        <v>231</v>
      </c>
      <c r="B58" s="0" t="n">
        <v>1</v>
      </c>
      <c r="C58" s="0" t="n">
        <v>0</v>
      </c>
      <c r="D58" s="0" t="n">
        <v>4</v>
      </c>
      <c r="E58" s="0" t="s">
        <v>12</v>
      </c>
      <c r="F58" s="0" t="s">
        <v>232</v>
      </c>
      <c r="G58" s="0" t="s">
        <v>12</v>
      </c>
      <c r="H58" s="0" t="s">
        <v>233</v>
      </c>
      <c r="I58" s="0" t="s">
        <v>12</v>
      </c>
      <c r="J58" s="0" t="s">
        <v>234</v>
      </c>
    </row>
    <row r="59" customFormat="false" ht="12.75" hidden="false" customHeight="false" outlineLevel="0" collapsed="false">
      <c r="A59" s="0" t="s">
        <v>235</v>
      </c>
      <c r="B59" s="0" t="n">
        <v>1</v>
      </c>
      <c r="C59" s="0" t="n">
        <v>0</v>
      </c>
      <c r="D59" s="0" t="n">
        <v>4</v>
      </c>
      <c r="E59" s="0" t="s">
        <v>12</v>
      </c>
      <c r="F59" s="0" t="s">
        <v>236</v>
      </c>
      <c r="G59" s="0" t="s">
        <v>12</v>
      </c>
      <c r="H59" s="0" t="s">
        <v>237</v>
      </c>
      <c r="I59" s="0" t="s">
        <v>12</v>
      </c>
      <c r="J59" s="0" t="s">
        <v>238</v>
      </c>
    </row>
    <row r="60" customFormat="false" ht="12.75" hidden="false" customHeight="false" outlineLevel="0" collapsed="false">
      <c r="A60" s="0" t="s">
        <v>239</v>
      </c>
      <c r="B60" s="0" t="n">
        <v>1</v>
      </c>
      <c r="C60" s="0" t="n">
        <v>0</v>
      </c>
      <c r="D60" s="0" t="n">
        <v>4</v>
      </c>
      <c r="E60" s="0" t="s">
        <v>12</v>
      </c>
      <c r="F60" s="0" t="s">
        <v>240</v>
      </c>
      <c r="G60" s="0" t="s">
        <v>12</v>
      </c>
      <c r="H60" s="0" t="s">
        <v>241</v>
      </c>
      <c r="I60" s="0" t="s">
        <v>12</v>
      </c>
      <c r="J60" s="0" t="s">
        <v>242</v>
      </c>
    </row>
    <row r="61" customFormat="false" ht="12.75" hidden="false" customHeight="false" outlineLevel="0" collapsed="false">
      <c r="A61" s="0" t="s">
        <v>243</v>
      </c>
      <c r="B61" s="0" t="n">
        <v>1</v>
      </c>
      <c r="C61" s="0" t="n">
        <v>0</v>
      </c>
      <c r="D61" s="0" t="n">
        <v>4</v>
      </c>
      <c r="E61" s="0" t="s">
        <v>12</v>
      </c>
      <c r="F61" s="0" t="s">
        <v>244</v>
      </c>
      <c r="G61" s="0" t="s">
        <v>12</v>
      </c>
      <c r="H61" s="0" t="s">
        <v>245</v>
      </c>
      <c r="I61" s="0" t="s">
        <v>12</v>
      </c>
      <c r="J61" s="0" t="s">
        <v>246</v>
      </c>
    </row>
    <row r="62" customFormat="false" ht="12.75" hidden="false" customHeight="false" outlineLevel="0" collapsed="false">
      <c r="A62" s="0" t="s">
        <v>247</v>
      </c>
      <c r="B62" s="0" t="n">
        <v>1</v>
      </c>
      <c r="C62" s="0" t="n">
        <v>0</v>
      </c>
      <c r="D62" s="0" t="n">
        <v>4</v>
      </c>
      <c r="E62" s="0" t="s">
        <v>12</v>
      </c>
      <c r="F62" s="0" t="s">
        <v>248</v>
      </c>
      <c r="G62" s="0" t="s">
        <v>12</v>
      </c>
      <c r="H62" s="0" t="s">
        <v>249</v>
      </c>
      <c r="I62" s="0" t="s">
        <v>12</v>
      </c>
      <c r="J62" s="0" t="s">
        <v>250</v>
      </c>
    </row>
    <row r="63" customFormat="false" ht="12.75" hidden="false" customHeight="false" outlineLevel="0" collapsed="false">
      <c r="A63" s="0" t="s">
        <v>251</v>
      </c>
      <c r="B63" s="0" t="n">
        <v>1</v>
      </c>
      <c r="C63" s="0" t="n">
        <v>0</v>
      </c>
      <c r="D63" s="0" t="n">
        <v>4</v>
      </c>
      <c r="E63" s="0" t="s">
        <v>12</v>
      </c>
      <c r="F63" s="0" t="s">
        <v>236</v>
      </c>
      <c r="G63" s="0" t="s">
        <v>12</v>
      </c>
      <c r="H63" s="0" t="s">
        <v>237</v>
      </c>
      <c r="I63" s="0" t="s">
        <v>12</v>
      </c>
      <c r="J63" s="0" t="s">
        <v>238</v>
      </c>
    </row>
    <row r="64" customFormat="false" ht="12.75" hidden="false" customHeight="false" outlineLevel="0" collapsed="false">
      <c r="A64" s="0" t="s">
        <v>252</v>
      </c>
      <c r="B64" s="0" t="n">
        <v>1</v>
      </c>
      <c r="C64" s="0" t="n">
        <v>0</v>
      </c>
      <c r="D64" s="0" t="n">
        <v>3</v>
      </c>
      <c r="E64" s="0" t="s">
        <v>12</v>
      </c>
      <c r="F64" s="0" t="s">
        <v>253</v>
      </c>
      <c r="G64" s="0" t="s">
        <v>12</v>
      </c>
      <c r="H64" s="0" t="s">
        <v>254</v>
      </c>
      <c r="I64" s="0" t="s">
        <v>12</v>
      </c>
      <c r="J64" s="0" t="s">
        <v>255</v>
      </c>
    </row>
    <row r="65" customFormat="false" ht="12.75" hidden="false" customHeight="false" outlineLevel="0" collapsed="false">
      <c r="A65" s="0" t="s">
        <v>256</v>
      </c>
      <c r="B65" s="0" t="n">
        <v>1</v>
      </c>
      <c r="C65" s="0" t="n">
        <v>0</v>
      </c>
      <c r="D65" s="0" t="n">
        <v>3</v>
      </c>
      <c r="E65" s="0" t="s">
        <v>12</v>
      </c>
      <c r="F65" s="0" t="s">
        <v>257</v>
      </c>
      <c r="G65" s="0" t="s">
        <v>12</v>
      </c>
      <c r="H65" s="0" t="s">
        <v>258</v>
      </c>
      <c r="I65" s="0" t="s">
        <v>12</v>
      </c>
      <c r="J65" s="0" t="s">
        <v>259</v>
      </c>
    </row>
    <row r="66" customFormat="false" ht="12.75" hidden="false" customHeight="false" outlineLevel="0" collapsed="false">
      <c r="A66" s="0" t="s">
        <v>260</v>
      </c>
      <c r="B66" s="0" t="n">
        <v>1</v>
      </c>
      <c r="C66" s="0" t="n">
        <v>0</v>
      </c>
      <c r="D66" s="0" t="n">
        <v>3</v>
      </c>
      <c r="E66" s="0" t="s">
        <v>12</v>
      </c>
      <c r="F66" s="0" t="s">
        <v>261</v>
      </c>
      <c r="G66" s="0" t="s">
        <v>12</v>
      </c>
      <c r="H66" s="0" t="s">
        <v>262</v>
      </c>
      <c r="I66" s="0" t="s">
        <v>12</v>
      </c>
      <c r="J66" s="0" t="s">
        <v>263</v>
      </c>
    </row>
    <row r="67" customFormat="false" ht="12.75" hidden="false" customHeight="false" outlineLevel="0" collapsed="false">
      <c r="A67" s="0" t="s">
        <v>264</v>
      </c>
      <c r="B67" s="0" t="n">
        <v>1</v>
      </c>
      <c r="C67" s="0" t="n">
        <v>0</v>
      </c>
      <c r="D67" s="0" t="n">
        <v>3</v>
      </c>
      <c r="E67" s="0" t="s">
        <v>12</v>
      </c>
      <c r="F67" s="0" t="s">
        <v>265</v>
      </c>
      <c r="G67" s="0" t="s">
        <v>12</v>
      </c>
      <c r="H67" s="0" t="s">
        <v>266</v>
      </c>
      <c r="I67" s="0" t="s">
        <v>12</v>
      </c>
      <c r="J67" s="0" t="s">
        <v>267</v>
      </c>
    </row>
    <row r="68" customFormat="false" ht="12.75" hidden="false" customHeight="false" outlineLevel="0" collapsed="false">
      <c r="A68" s="0" t="s">
        <v>268</v>
      </c>
      <c r="B68" s="0" t="n">
        <v>1</v>
      </c>
      <c r="C68" s="0" t="n">
        <v>0</v>
      </c>
      <c r="D68" s="0" t="n">
        <v>3</v>
      </c>
      <c r="E68" s="0" t="s">
        <v>12</v>
      </c>
      <c r="F68" s="0" t="s">
        <v>269</v>
      </c>
      <c r="G68" s="0" t="s">
        <v>12</v>
      </c>
      <c r="H68" s="0" t="s">
        <v>270</v>
      </c>
      <c r="I68" s="0" t="s">
        <v>12</v>
      </c>
      <c r="J68" s="0" t="s">
        <v>271</v>
      </c>
    </row>
    <row r="69" customFormat="false" ht="12.75" hidden="false" customHeight="false" outlineLevel="0" collapsed="false">
      <c r="A69" s="0" t="s">
        <v>272</v>
      </c>
      <c r="B69" s="0" t="n">
        <v>1</v>
      </c>
      <c r="C69" s="0" t="n">
        <v>0</v>
      </c>
      <c r="D69" s="0" t="n">
        <v>3</v>
      </c>
      <c r="E69" s="0" t="s">
        <v>12</v>
      </c>
      <c r="F69" s="0" t="s">
        <v>273</v>
      </c>
      <c r="G69" s="0" t="s">
        <v>12</v>
      </c>
      <c r="H69" s="0" t="s">
        <v>274</v>
      </c>
      <c r="I69" s="0" t="s">
        <v>12</v>
      </c>
      <c r="J69" s="0" t="s">
        <v>275</v>
      </c>
    </row>
    <row r="70" customFormat="false" ht="12.75" hidden="false" customHeight="false" outlineLevel="0" collapsed="false">
      <c r="A70" s="0" t="s">
        <v>276</v>
      </c>
      <c r="B70" s="0" t="n">
        <v>1</v>
      </c>
      <c r="C70" s="0" t="n">
        <v>0</v>
      </c>
      <c r="D70" s="0" t="n">
        <v>3</v>
      </c>
      <c r="E70" s="0" t="s">
        <v>12</v>
      </c>
      <c r="F70" s="0" t="s">
        <v>277</v>
      </c>
      <c r="G70" s="0" t="s">
        <v>12</v>
      </c>
      <c r="H70" s="0" t="s">
        <v>278</v>
      </c>
      <c r="I70" s="0" t="s">
        <v>12</v>
      </c>
      <c r="J70" s="0" t="s">
        <v>279</v>
      </c>
    </row>
    <row r="71" customFormat="false" ht="12.75" hidden="false" customHeight="false" outlineLevel="0" collapsed="false">
      <c r="A71" s="0" t="s">
        <v>280</v>
      </c>
      <c r="B71" s="0" t="n">
        <v>1</v>
      </c>
      <c r="C71" s="0" t="n">
        <v>0</v>
      </c>
      <c r="D71" s="0" t="n">
        <v>3</v>
      </c>
      <c r="E71" s="0" t="s">
        <v>12</v>
      </c>
      <c r="F71" s="0" t="s">
        <v>281</v>
      </c>
      <c r="G71" s="0" t="s">
        <v>12</v>
      </c>
      <c r="H71" s="0" t="s">
        <v>282</v>
      </c>
      <c r="I71" s="0" t="s">
        <v>12</v>
      </c>
      <c r="J71" s="0" t="s">
        <v>283</v>
      </c>
    </row>
    <row r="72" customFormat="false" ht="12.75" hidden="false" customHeight="false" outlineLevel="0" collapsed="false">
      <c r="A72" s="0" t="s">
        <v>284</v>
      </c>
      <c r="B72" s="0" t="n">
        <v>1</v>
      </c>
      <c r="C72" s="0" t="n">
        <v>0</v>
      </c>
      <c r="D72" s="0" t="n">
        <v>3</v>
      </c>
      <c r="E72" s="0" t="s">
        <v>12</v>
      </c>
      <c r="F72" s="0" t="s">
        <v>285</v>
      </c>
      <c r="G72" s="0" t="s">
        <v>12</v>
      </c>
      <c r="H72" s="0" t="s">
        <v>286</v>
      </c>
      <c r="I72" s="0" t="s">
        <v>12</v>
      </c>
      <c r="J72" s="0" t="s">
        <v>287</v>
      </c>
    </row>
    <row r="73" customFormat="false" ht="12.75" hidden="false" customHeight="false" outlineLevel="0" collapsed="false">
      <c r="A73" s="0" t="s">
        <v>288</v>
      </c>
      <c r="B73" s="0" t="n">
        <v>1</v>
      </c>
      <c r="C73" s="0" t="n">
        <v>0</v>
      </c>
      <c r="D73" s="0" t="n">
        <v>3</v>
      </c>
      <c r="E73" s="0" t="s">
        <v>12</v>
      </c>
      <c r="F73" s="0" t="s">
        <v>289</v>
      </c>
      <c r="G73" s="0" t="s">
        <v>12</v>
      </c>
      <c r="H73" s="0" t="s">
        <v>290</v>
      </c>
      <c r="I73" s="0" t="s">
        <v>12</v>
      </c>
      <c r="J73" s="0" t="s">
        <v>291</v>
      </c>
    </row>
    <row r="74" customFormat="false" ht="12.75" hidden="false" customHeight="false" outlineLevel="0" collapsed="false">
      <c r="A74" s="0" t="s">
        <v>292</v>
      </c>
      <c r="B74" s="0" t="n">
        <v>1</v>
      </c>
      <c r="C74" s="0" t="n">
        <v>0</v>
      </c>
      <c r="D74" s="0" t="n">
        <v>3</v>
      </c>
      <c r="E74" s="0" t="s">
        <v>12</v>
      </c>
      <c r="F74" s="0" t="s">
        <v>293</v>
      </c>
      <c r="G74" s="0" t="s">
        <v>12</v>
      </c>
      <c r="H74" s="0" t="s">
        <v>294</v>
      </c>
      <c r="I74" s="0" t="s">
        <v>12</v>
      </c>
      <c r="J74" s="0" t="s">
        <v>295</v>
      </c>
    </row>
    <row r="75" customFormat="false" ht="12.75" hidden="false" customHeight="false" outlineLevel="0" collapsed="false">
      <c r="A75" s="0" t="s">
        <v>296</v>
      </c>
      <c r="B75" s="0" t="n">
        <v>1</v>
      </c>
      <c r="C75" s="0" t="n">
        <v>0</v>
      </c>
      <c r="D75" s="0" t="n">
        <v>3</v>
      </c>
      <c r="E75" s="0" t="s">
        <v>12</v>
      </c>
      <c r="F75" s="0" t="s">
        <v>297</v>
      </c>
      <c r="G75" s="0" t="s">
        <v>12</v>
      </c>
      <c r="H75" s="0" t="s">
        <v>298</v>
      </c>
      <c r="I75" s="0" t="s">
        <v>12</v>
      </c>
      <c r="J75" s="0" t="s">
        <v>299</v>
      </c>
    </row>
    <row r="76" customFormat="false" ht="12.75" hidden="false" customHeight="false" outlineLevel="0" collapsed="false">
      <c r="A76" s="0" t="s">
        <v>300</v>
      </c>
      <c r="B76" s="0" t="n">
        <v>1</v>
      </c>
      <c r="C76" s="0" t="n">
        <v>0</v>
      </c>
      <c r="D76" s="0" t="n">
        <v>3</v>
      </c>
      <c r="E76" s="0" t="s">
        <v>12</v>
      </c>
      <c r="F76" s="0" t="s">
        <v>301</v>
      </c>
      <c r="G76" s="0" t="s">
        <v>12</v>
      </c>
      <c r="H76" s="0" t="s">
        <v>302</v>
      </c>
      <c r="I76" s="0" t="s">
        <v>12</v>
      </c>
      <c r="J76" s="0" t="s">
        <v>303</v>
      </c>
    </row>
    <row r="77" customFormat="false" ht="12.75" hidden="false" customHeight="false" outlineLevel="0" collapsed="false">
      <c r="A77" s="0" t="s">
        <v>304</v>
      </c>
      <c r="B77" s="0" t="n">
        <v>1</v>
      </c>
      <c r="C77" s="0" t="n">
        <v>0</v>
      </c>
      <c r="D77" s="0" t="n">
        <v>3</v>
      </c>
      <c r="E77" s="0" t="s">
        <v>12</v>
      </c>
      <c r="F77" s="0" t="s">
        <v>305</v>
      </c>
      <c r="G77" s="0" t="s">
        <v>12</v>
      </c>
      <c r="H77" s="0" t="s">
        <v>306</v>
      </c>
      <c r="I77" s="0" t="s">
        <v>12</v>
      </c>
      <c r="J77" s="0" t="s">
        <v>307</v>
      </c>
    </row>
    <row r="78" customFormat="false" ht="12.75" hidden="false" customHeight="false" outlineLevel="0" collapsed="false">
      <c r="A78" s="0" t="s">
        <v>308</v>
      </c>
      <c r="B78" s="0" t="n">
        <v>1</v>
      </c>
      <c r="C78" s="0" t="n">
        <v>0</v>
      </c>
      <c r="D78" s="0" t="n">
        <v>3</v>
      </c>
      <c r="E78" s="0" t="s">
        <v>12</v>
      </c>
      <c r="F78" s="0" t="s">
        <v>309</v>
      </c>
      <c r="G78" s="0" t="s">
        <v>12</v>
      </c>
      <c r="H78" s="0" t="s">
        <v>310</v>
      </c>
      <c r="I78" s="0" t="s">
        <v>12</v>
      </c>
      <c r="J78" s="0" t="s">
        <v>311</v>
      </c>
    </row>
    <row r="79" customFormat="false" ht="12.75" hidden="false" customHeight="false" outlineLevel="0" collapsed="false">
      <c r="A79" s="0" t="s">
        <v>312</v>
      </c>
      <c r="B79" s="0" t="n">
        <v>1</v>
      </c>
      <c r="C79" s="0" t="n">
        <v>0</v>
      </c>
      <c r="D79" s="0" t="n">
        <v>3</v>
      </c>
      <c r="E79" s="0" t="s">
        <v>12</v>
      </c>
      <c r="F79" s="0" t="s">
        <v>313</v>
      </c>
      <c r="G79" s="0" t="s">
        <v>12</v>
      </c>
      <c r="H79" s="0" t="s">
        <v>314</v>
      </c>
      <c r="I79" s="0" t="s">
        <v>12</v>
      </c>
      <c r="J79" s="0" t="s">
        <v>315</v>
      </c>
    </row>
    <row r="80" customFormat="false" ht="12.75" hidden="false" customHeight="false" outlineLevel="0" collapsed="false">
      <c r="A80" s="0" t="s">
        <v>316</v>
      </c>
      <c r="B80" s="0" t="n">
        <v>1</v>
      </c>
      <c r="C80" s="0" t="n">
        <v>0</v>
      </c>
      <c r="D80" s="0" t="n">
        <v>3</v>
      </c>
      <c r="E80" s="0" t="s">
        <v>12</v>
      </c>
      <c r="F80" s="0" t="s">
        <v>317</v>
      </c>
      <c r="G80" s="0" t="s">
        <v>12</v>
      </c>
      <c r="H80" s="0" t="s">
        <v>318</v>
      </c>
      <c r="I80" s="0" t="s">
        <v>12</v>
      </c>
      <c r="J80" s="0" t="s">
        <v>319</v>
      </c>
    </row>
    <row r="81" customFormat="false" ht="12.75" hidden="false" customHeight="false" outlineLevel="0" collapsed="false">
      <c r="A81" s="0" t="s">
        <v>320</v>
      </c>
      <c r="B81" s="0" t="n">
        <v>1</v>
      </c>
      <c r="C81" s="0" t="n">
        <v>0</v>
      </c>
      <c r="D81" s="0" t="n">
        <v>3</v>
      </c>
      <c r="E81" s="0" t="s">
        <v>12</v>
      </c>
      <c r="F81" s="0" t="s">
        <v>321</v>
      </c>
      <c r="G81" s="0" t="s">
        <v>12</v>
      </c>
      <c r="H81" s="0" t="s">
        <v>322</v>
      </c>
      <c r="I81" s="0" t="s">
        <v>12</v>
      </c>
      <c r="J81" s="0" t="s">
        <v>323</v>
      </c>
    </row>
    <row r="82" customFormat="false" ht="12.75" hidden="false" customHeight="false" outlineLevel="0" collapsed="false">
      <c r="A82" s="0" t="s">
        <v>324</v>
      </c>
      <c r="B82" s="0" t="n">
        <v>1</v>
      </c>
      <c r="C82" s="0" t="n">
        <v>0</v>
      </c>
      <c r="D82" s="0" t="n">
        <v>3</v>
      </c>
      <c r="E82" s="0" t="s">
        <v>12</v>
      </c>
      <c r="F82" s="0" t="s">
        <v>325</v>
      </c>
      <c r="G82" s="0" t="s">
        <v>12</v>
      </c>
      <c r="H82" s="0" t="s">
        <v>326</v>
      </c>
      <c r="I82" s="0" t="s">
        <v>12</v>
      </c>
      <c r="J82" s="0" t="s">
        <v>327</v>
      </c>
    </row>
    <row r="83" customFormat="false" ht="12.75" hidden="false" customHeight="false" outlineLevel="0" collapsed="false">
      <c r="A83" s="0" t="s">
        <v>328</v>
      </c>
      <c r="B83" s="0" t="n">
        <v>1</v>
      </c>
      <c r="C83" s="0" t="n">
        <v>0</v>
      </c>
      <c r="D83" s="0" t="n">
        <v>3</v>
      </c>
      <c r="E83" s="0" t="s">
        <v>12</v>
      </c>
      <c r="F83" s="0" t="s">
        <v>305</v>
      </c>
      <c r="G83" s="0" t="s">
        <v>12</v>
      </c>
      <c r="H83" s="0" t="s">
        <v>306</v>
      </c>
      <c r="I83" s="0" t="s">
        <v>12</v>
      </c>
      <c r="J83" s="0" t="s">
        <v>307</v>
      </c>
    </row>
    <row r="84" customFormat="false" ht="12.75" hidden="false" customHeight="false" outlineLevel="0" collapsed="false">
      <c r="A84" s="0" t="s">
        <v>329</v>
      </c>
      <c r="B84" s="0" t="n">
        <v>1</v>
      </c>
      <c r="C84" s="0" t="n">
        <v>0</v>
      </c>
      <c r="D84" s="0" t="n">
        <v>3</v>
      </c>
      <c r="E84" s="0" t="s">
        <v>12</v>
      </c>
      <c r="F84" s="0" t="s">
        <v>330</v>
      </c>
      <c r="G84" s="0" t="s">
        <v>12</v>
      </c>
      <c r="H84" s="0" t="s">
        <v>331</v>
      </c>
      <c r="I84" s="0" t="s">
        <v>12</v>
      </c>
      <c r="J84" s="0" t="s">
        <v>332</v>
      </c>
    </row>
    <row r="85" customFormat="false" ht="12.75" hidden="false" customHeight="false" outlineLevel="0" collapsed="false">
      <c r="A85" s="0" t="s">
        <v>333</v>
      </c>
      <c r="B85" s="0" t="n">
        <v>1</v>
      </c>
      <c r="C85" s="0" t="n">
        <v>0</v>
      </c>
      <c r="D85" s="0" t="n">
        <v>3</v>
      </c>
      <c r="E85" s="0" t="s">
        <v>12</v>
      </c>
      <c r="F85" s="0" t="s">
        <v>334</v>
      </c>
      <c r="G85" s="0" t="s">
        <v>12</v>
      </c>
      <c r="H85" s="0" t="s">
        <v>335</v>
      </c>
      <c r="I85" s="0" t="s">
        <v>12</v>
      </c>
      <c r="J85" s="0" t="s">
        <v>336</v>
      </c>
    </row>
    <row r="86" customFormat="false" ht="12.75" hidden="false" customHeight="false" outlineLevel="0" collapsed="false">
      <c r="A86" s="0" t="s">
        <v>337</v>
      </c>
      <c r="B86" s="0" t="n">
        <v>1</v>
      </c>
      <c r="C86" s="0" t="n">
        <v>0</v>
      </c>
      <c r="D86" s="0" t="n">
        <v>3</v>
      </c>
      <c r="E86" s="0" t="s">
        <v>12</v>
      </c>
      <c r="F86" s="0" t="s">
        <v>338</v>
      </c>
      <c r="G86" s="0" t="s">
        <v>12</v>
      </c>
      <c r="H86" s="0" t="s">
        <v>339</v>
      </c>
      <c r="I86" s="0" t="s">
        <v>12</v>
      </c>
      <c r="J86" s="0" t="s">
        <v>340</v>
      </c>
    </row>
    <row r="87" customFormat="false" ht="12.75" hidden="false" customHeight="false" outlineLevel="0" collapsed="false">
      <c r="A87" s="0" t="s">
        <v>341</v>
      </c>
      <c r="B87" s="0" t="n">
        <v>1</v>
      </c>
      <c r="C87" s="0" t="n">
        <v>0</v>
      </c>
      <c r="D87" s="0" t="n">
        <v>3</v>
      </c>
      <c r="E87" s="0" t="s">
        <v>12</v>
      </c>
      <c r="F87" s="0" t="s">
        <v>342</v>
      </c>
      <c r="G87" s="0" t="s">
        <v>12</v>
      </c>
      <c r="H87" s="0" t="s">
        <v>343</v>
      </c>
      <c r="I87" s="0" t="s">
        <v>12</v>
      </c>
      <c r="J87" s="0" t="s">
        <v>344</v>
      </c>
    </row>
    <row r="88" customFormat="false" ht="12.75" hidden="false" customHeight="false" outlineLevel="0" collapsed="false">
      <c r="A88" s="0" t="s">
        <v>345</v>
      </c>
      <c r="B88" s="0" t="n">
        <v>1</v>
      </c>
      <c r="C88" s="0" t="n">
        <v>0</v>
      </c>
      <c r="D88" s="0" t="n">
        <v>3</v>
      </c>
      <c r="E88" s="0" t="s">
        <v>12</v>
      </c>
      <c r="F88" s="0" t="s">
        <v>346</v>
      </c>
      <c r="G88" s="0" t="s">
        <v>12</v>
      </c>
      <c r="H88" s="0" t="s">
        <v>347</v>
      </c>
      <c r="I88" s="0" t="s">
        <v>12</v>
      </c>
      <c r="J88" s="0" t="s">
        <v>348</v>
      </c>
    </row>
    <row r="89" customFormat="false" ht="12.75" hidden="false" customHeight="false" outlineLevel="0" collapsed="false">
      <c r="A89" s="0" t="s">
        <v>349</v>
      </c>
      <c r="B89" s="0" t="n">
        <v>1</v>
      </c>
      <c r="C89" s="0" t="n">
        <v>0</v>
      </c>
      <c r="D89" s="0" t="n">
        <v>3</v>
      </c>
      <c r="E89" s="0" t="s">
        <v>12</v>
      </c>
      <c r="F89" s="0" t="s">
        <v>350</v>
      </c>
      <c r="G89" s="0" t="s">
        <v>12</v>
      </c>
      <c r="H89" s="0" t="s">
        <v>351</v>
      </c>
      <c r="I89" s="0" t="s">
        <v>12</v>
      </c>
      <c r="J89" s="0" t="s">
        <v>352</v>
      </c>
    </row>
    <row r="90" customFormat="false" ht="12.75" hidden="false" customHeight="false" outlineLevel="0" collapsed="false">
      <c r="A90" s="0" t="s">
        <v>353</v>
      </c>
      <c r="B90" s="0" t="n">
        <v>1</v>
      </c>
      <c r="C90" s="0" t="n">
        <v>0</v>
      </c>
      <c r="D90" s="0" t="n">
        <v>3</v>
      </c>
      <c r="E90" s="0" t="s">
        <v>12</v>
      </c>
      <c r="F90" s="0" t="s">
        <v>354</v>
      </c>
      <c r="G90" s="0" t="s">
        <v>12</v>
      </c>
      <c r="H90" s="0" t="s">
        <v>355</v>
      </c>
      <c r="I90" s="0" t="s">
        <v>12</v>
      </c>
      <c r="J90" s="0" t="s">
        <v>356</v>
      </c>
    </row>
    <row r="91" customFormat="false" ht="12.75" hidden="false" customHeight="false" outlineLevel="0" collapsed="false">
      <c r="A91" s="0" t="s">
        <v>357</v>
      </c>
      <c r="B91" s="0" t="n">
        <v>1</v>
      </c>
      <c r="C91" s="0" t="n">
        <v>0</v>
      </c>
      <c r="D91" s="0" t="n">
        <v>3</v>
      </c>
      <c r="E91" s="0" t="s">
        <v>12</v>
      </c>
      <c r="F91" s="0" t="s">
        <v>358</v>
      </c>
      <c r="G91" s="0" t="s">
        <v>12</v>
      </c>
      <c r="H91" s="0" t="s">
        <v>359</v>
      </c>
      <c r="I91" s="0" t="s">
        <v>12</v>
      </c>
      <c r="J91" s="0" t="s">
        <v>360</v>
      </c>
    </row>
    <row r="92" customFormat="false" ht="12.75" hidden="false" customHeight="false" outlineLevel="0" collapsed="false">
      <c r="A92" s="0" t="s">
        <v>361</v>
      </c>
      <c r="B92" s="0" t="n">
        <v>1</v>
      </c>
      <c r="C92" s="0" t="n">
        <v>0</v>
      </c>
      <c r="D92" s="0" t="n">
        <v>3</v>
      </c>
      <c r="E92" s="0" t="s">
        <v>12</v>
      </c>
      <c r="F92" s="0" t="s">
        <v>362</v>
      </c>
      <c r="G92" s="0" t="s">
        <v>12</v>
      </c>
      <c r="H92" s="0" t="s">
        <v>363</v>
      </c>
      <c r="I92" s="0" t="s">
        <v>12</v>
      </c>
      <c r="J92" s="0" t="s">
        <v>364</v>
      </c>
    </row>
    <row r="93" customFormat="false" ht="12.75" hidden="false" customHeight="false" outlineLevel="0" collapsed="false">
      <c r="A93" s="0" t="s">
        <v>365</v>
      </c>
      <c r="B93" s="0" t="n">
        <v>1</v>
      </c>
      <c r="C93" s="0" t="n">
        <v>0</v>
      </c>
      <c r="D93" s="0" t="n">
        <v>3</v>
      </c>
      <c r="E93" s="0" t="s">
        <v>12</v>
      </c>
      <c r="F93" s="0" t="s">
        <v>366</v>
      </c>
      <c r="G93" s="0" t="s">
        <v>12</v>
      </c>
      <c r="H93" s="0" t="s">
        <v>367</v>
      </c>
      <c r="I93" s="0" t="s">
        <v>12</v>
      </c>
      <c r="J93" s="0" t="s">
        <v>368</v>
      </c>
    </row>
    <row r="94" customFormat="false" ht="12.75" hidden="false" customHeight="false" outlineLevel="0" collapsed="false">
      <c r="A94" s="0" t="s">
        <v>369</v>
      </c>
      <c r="B94" s="0" t="n">
        <v>1</v>
      </c>
      <c r="C94" s="0" t="n">
        <v>0</v>
      </c>
      <c r="D94" s="0" t="n">
        <v>3</v>
      </c>
      <c r="E94" s="0" t="s">
        <v>12</v>
      </c>
      <c r="F94" s="0" t="s">
        <v>370</v>
      </c>
      <c r="G94" s="0" t="s">
        <v>12</v>
      </c>
      <c r="H94" s="0" t="s">
        <v>371</v>
      </c>
      <c r="I94" s="0" t="s">
        <v>12</v>
      </c>
      <c r="J94" s="0" t="s">
        <v>372</v>
      </c>
    </row>
    <row r="95" customFormat="false" ht="12.75" hidden="false" customHeight="false" outlineLevel="0" collapsed="false">
      <c r="A95" s="0" t="s">
        <v>373</v>
      </c>
      <c r="B95" s="0" t="n">
        <v>1</v>
      </c>
      <c r="C95" s="0" t="n">
        <v>0</v>
      </c>
      <c r="D95" s="0" t="n">
        <v>3</v>
      </c>
      <c r="E95" s="0" t="s">
        <v>12</v>
      </c>
      <c r="F95" s="0" t="s">
        <v>374</v>
      </c>
      <c r="G95" s="0" t="s">
        <v>12</v>
      </c>
      <c r="H95" s="0" t="s">
        <v>375</v>
      </c>
      <c r="I95" s="0" t="s">
        <v>12</v>
      </c>
      <c r="J95" s="0" t="s">
        <v>376</v>
      </c>
    </row>
    <row r="96" customFormat="false" ht="12.75" hidden="false" customHeight="false" outlineLevel="0" collapsed="false">
      <c r="A96" s="0" t="s">
        <v>377</v>
      </c>
      <c r="B96" s="0" t="n">
        <v>1</v>
      </c>
      <c r="C96" s="0" t="n">
        <v>0</v>
      </c>
      <c r="D96" s="0" t="n">
        <v>3</v>
      </c>
      <c r="E96" s="0" t="s">
        <v>12</v>
      </c>
      <c r="F96" s="0" t="s">
        <v>378</v>
      </c>
      <c r="G96" s="0" t="s">
        <v>12</v>
      </c>
      <c r="H96" s="0" t="s">
        <v>379</v>
      </c>
      <c r="I96" s="0" t="s">
        <v>12</v>
      </c>
      <c r="J96" s="0" t="s">
        <v>380</v>
      </c>
    </row>
    <row r="97" customFormat="false" ht="12.75" hidden="false" customHeight="false" outlineLevel="0" collapsed="false">
      <c r="A97" s="0" t="s">
        <v>381</v>
      </c>
      <c r="B97" s="0" t="n">
        <v>1</v>
      </c>
      <c r="C97" s="0" t="n">
        <v>0</v>
      </c>
      <c r="D97" s="0" t="n">
        <v>3</v>
      </c>
      <c r="E97" s="0" t="s">
        <v>12</v>
      </c>
      <c r="F97" s="0" t="s">
        <v>382</v>
      </c>
      <c r="G97" s="0" t="s">
        <v>12</v>
      </c>
      <c r="H97" s="0" t="s">
        <v>383</v>
      </c>
      <c r="I97" s="0" t="s">
        <v>12</v>
      </c>
      <c r="J97" s="0" t="s">
        <v>384</v>
      </c>
    </row>
    <row r="98" customFormat="false" ht="12.75" hidden="false" customHeight="false" outlineLevel="0" collapsed="false">
      <c r="A98" s="0" t="s">
        <v>385</v>
      </c>
      <c r="B98" s="0" t="n">
        <v>1</v>
      </c>
      <c r="C98" s="0" t="n">
        <v>0</v>
      </c>
      <c r="D98" s="0" t="n">
        <v>3</v>
      </c>
      <c r="E98" s="0" t="s">
        <v>12</v>
      </c>
      <c r="F98" s="0" t="s">
        <v>386</v>
      </c>
      <c r="G98" s="0" t="s">
        <v>12</v>
      </c>
      <c r="H98" s="0" t="s">
        <v>387</v>
      </c>
      <c r="I98" s="0" t="s">
        <v>12</v>
      </c>
      <c r="J98" s="0" t="s">
        <v>388</v>
      </c>
    </row>
    <row r="99" customFormat="false" ht="12.75" hidden="false" customHeight="false" outlineLevel="0" collapsed="false">
      <c r="A99" s="0" t="s">
        <v>389</v>
      </c>
      <c r="B99" s="0" t="n">
        <v>1</v>
      </c>
      <c r="C99" s="0" t="n">
        <v>0</v>
      </c>
      <c r="D99" s="0" t="n">
        <v>3</v>
      </c>
      <c r="E99" s="0" t="s">
        <v>12</v>
      </c>
      <c r="F99" s="0" t="s">
        <v>390</v>
      </c>
      <c r="G99" s="0" t="s">
        <v>12</v>
      </c>
      <c r="H99" s="0" t="s">
        <v>391</v>
      </c>
      <c r="I99" s="0" t="s">
        <v>12</v>
      </c>
      <c r="J99" s="0" t="s">
        <v>392</v>
      </c>
    </row>
    <row r="100" customFormat="false" ht="12.75" hidden="false" customHeight="false" outlineLevel="0" collapsed="false">
      <c r="A100" s="0" t="s">
        <v>393</v>
      </c>
      <c r="B100" s="0" t="n">
        <v>1</v>
      </c>
      <c r="C100" s="0" t="n">
        <v>0</v>
      </c>
      <c r="D100" s="0" t="n">
        <v>3</v>
      </c>
      <c r="E100" s="0" t="s">
        <v>12</v>
      </c>
      <c r="F100" s="0" t="s">
        <v>394</v>
      </c>
      <c r="G100" s="0" t="s">
        <v>12</v>
      </c>
      <c r="H100" s="0" t="s">
        <v>395</v>
      </c>
      <c r="I100" s="0" t="s">
        <v>12</v>
      </c>
      <c r="J100" s="0" t="s">
        <v>396</v>
      </c>
    </row>
    <row r="101" customFormat="false" ht="12.75" hidden="false" customHeight="false" outlineLevel="0" collapsed="false">
      <c r="A101" s="0" t="s">
        <v>397</v>
      </c>
      <c r="B101" s="0" t="n">
        <v>1</v>
      </c>
      <c r="C101" s="0" t="n">
        <v>0</v>
      </c>
      <c r="D101" s="0" t="n">
        <v>3</v>
      </c>
      <c r="E101" s="0" t="s">
        <v>12</v>
      </c>
      <c r="F101" s="0" t="s">
        <v>398</v>
      </c>
      <c r="G101" s="0" t="s">
        <v>12</v>
      </c>
      <c r="H101" s="0" t="s">
        <v>399</v>
      </c>
      <c r="I101" s="0" t="s">
        <v>12</v>
      </c>
      <c r="J101" s="0" t="s">
        <v>400</v>
      </c>
    </row>
    <row r="102" customFormat="false" ht="12.75" hidden="false" customHeight="false" outlineLevel="0" collapsed="false">
      <c r="A102" s="0" t="s">
        <v>401</v>
      </c>
      <c r="B102" s="0" t="n">
        <v>1</v>
      </c>
      <c r="C102" s="0" t="n">
        <v>0</v>
      </c>
      <c r="D102" s="0" t="n">
        <v>3</v>
      </c>
      <c r="E102" s="0" t="s">
        <v>12</v>
      </c>
      <c r="F102" s="0" t="s">
        <v>402</v>
      </c>
      <c r="G102" s="0" t="s">
        <v>12</v>
      </c>
      <c r="H102" s="0" t="s">
        <v>403</v>
      </c>
      <c r="I102" s="0" t="s">
        <v>12</v>
      </c>
      <c r="J102" s="0" t="s">
        <v>404</v>
      </c>
    </row>
    <row r="103" customFormat="false" ht="12.75" hidden="false" customHeight="false" outlineLevel="0" collapsed="false">
      <c r="A103" s="0" t="s">
        <v>405</v>
      </c>
      <c r="B103" s="0" t="n">
        <v>1</v>
      </c>
      <c r="C103" s="0" t="n">
        <v>0</v>
      </c>
      <c r="D103" s="0" t="n">
        <v>3</v>
      </c>
      <c r="E103" s="0" t="s">
        <v>12</v>
      </c>
      <c r="F103" s="0" t="s">
        <v>406</v>
      </c>
      <c r="G103" s="0" t="s">
        <v>12</v>
      </c>
      <c r="H103" s="0" t="s">
        <v>407</v>
      </c>
      <c r="I103" s="0" t="s">
        <v>12</v>
      </c>
      <c r="J103" s="0" t="s">
        <v>408</v>
      </c>
    </row>
    <row r="104" customFormat="false" ht="12.75" hidden="false" customHeight="false" outlineLevel="0" collapsed="false">
      <c r="A104" s="0" t="s">
        <v>409</v>
      </c>
      <c r="B104" s="0" t="n">
        <v>1</v>
      </c>
      <c r="C104" s="0" t="n">
        <v>0</v>
      </c>
      <c r="D104" s="0" t="n">
        <v>3</v>
      </c>
      <c r="E104" s="0" t="s">
        <v>12</v>
      </c>
      <c r="F104" s="0" t="s">
        <v>410</v>
      </c>
      <c r="G104" s="0" t="s">
        <v>12</v>
      </c>
      <c r="H104" s="0" t="s">
        <v>411</v>
      </c>
      <c r="I104" s="0" t="s">
        <v>12</v>
      </c>
      <c r="J104" s="0" t="s">
        <v>412</v>
      </c>
    </row>
    <row r="105" customFormat="false" ht="12.75" hidden="false" customHeight="false" outlineLevel="0" collapsed="false">
      <c r="A105" s="0" t="s">
        <v>413</v>
      </c>
      <c r="B105" s="0" t="n">
        <v>1</v>
      </c>
      <c r="C105" s="0" t="n">
        <v>0</v>
      </c>
      <c r="D105" s="0" t="n">
        <v>3</v>
      </c>
      <c r="E105" s="0" t="s">
        <v>12</v>
      </c>
      <c r="F105" s="0" t="s">
        <v>414</v>
      </c>
      <c r="G105" s="0" t="s">
        <v>12</v>
      </c>
      <c r="H105" s="0" t="s">
        <v>415</v>
      </c>
      <c r="I105" s="0" t="s">
        <v>12</v>
      </c>
      <c r="J105" s="0" t="s">
        <v>416</v>
      </c>
    </row>
    <row r="106" customFormat="false" ht="12.75" hidden="false" customHeight="false" outlineLevel="0" collapsed="false">
      <c r="A106" s="0" t="s">
        <v>417</v>
      </c>
      <c r="B106" s="0" t="n">
        <v>1</v>
      </c>
      <c r="C106" s="0" t="n">
        <v>0</v>
      </c>
      <c r="D106" s="0" t="n">
        <v>3</v>
      </c>
      <c r="E106" s="0" t="s">
        <v>12</v>
      </c>
      <c r="F106" s="0" t="s">
        <v>317</v>
      </c>
      <c r="G106" s="0" t="s">
        <v>12</v>
      </c>
      <c r="H106" s="0" t="s">
        <v>318</v>
      </c>
      <c r="I106" s="0" t="s">
        <v>12</v>
      </c>
      <c r="J106" s="0" t="s">
        <v>319</v>
      </c>
    </row>
    <row r="107" customFormat="false" ht="12.75" hidden="false" customHeight="false" outlineLevel="0" collapsed="false">
      <c r="A107" s="0" t="s">
        <v>418</v>
      </c>
      <c r="B107" s="0" t="n">
        <v>1</v>
      </c>
      <c r="C107" s="0" t="n">
        <v>0</v>
      </c>
      <c r="D107" s="0" t="n">
        <v>3</v>
      </c>
      <c r="E107" s="0" t="s">
        <v>12</v>
      </c>
      <c r="F107" s="0" t="s">
        <v>419</v>
      </c>
      <c r="G107" s="0" t="s">
        <v>12</v>
      </c>
      <c r="H107" s="0" t="s">
        <v>420</v>
      </c>
      <c r="I107" s="0" t="s">
        <v>12</v>
      </c>
      <c r="J107" s="0" t="s">
        <v>421</v>
      </c>
    </row>
    <row r="108" customFormat="false" ht="12.75" hidden="false" customHeight="false" outlineLevel="0" collapsed="false">
      <c r="A108" s="0" t="s">
        <v>422</v>
      </c>
      <c r="B108" s="0" t="n">
        <v>1</v>
      </c>
      <c r="C108" s="0" t="n">
        <v>0</v>
      </c>
      <c r="D108" s="0" t="n">
        <v>3</v>
      </c>
      <c r="E108" s="0" t="s">
        <v>12</v>
      </c>
      <c r="F108" s="0" t="s">
        <v>423</v>
      </c>
      <c r="G108" s="0" t="s">
        <v>12</v>
      </c>
      <c r="H108" s="0" t="s">
        <v>424</v>
      </c>
      <c r="I108" s="0" t="s">
        <v>12</v>
      </c>
      <c r="J108" s="0" t="s">
        <v>425</v>
      </c>
    </row>
    <row r="109" customFormat="false" ht="12.75" hidden="false" customHeight="false" outlineLevel="0" collapsed="false">
      <c r="A109" s="0" t="s">
        <v>426</v>
      </c>
      <c r="B109" s="0" t="n">
        <v>1</v>
      </c>
      <c r="C109" s="0" t="n">
        <v>0</v>
      </c>
      <c r="D109" s="0" t="n">
        <v>3</v>
      </c>
      <c r="E109" s="0" t="s">
        <v>12</v>
      </c>
      <c r="F109" s="0" t="s">
        <v>427</v>
      </c>
      <c r="G109" s="0" t="s">
        <v>12</v>
      </c>
      <c r="H109" s="0" t="s">
        <v>428</v>
      </c>
      <c r="I109" s="0" t="s">
        <v>12</v>
      </c>
      <c r="J109" s="0" t="s">
        <v>429</v>
      </c>
    </row>
    <row r="110" customFormat="false" ht="12.75" hidden="false" customHeight="false" outlineLevel="0" collapsed="false">
      <c r="A110" s="0" t="s">
        <v>430</v>
      </c>
      <c r="B110" s="0" t="n">
        <v>1</v>
      </c>
      <c r="C110" s="0" t="n">
        <v>0</v>
      </c>
      <c r="D110" s="0" t="n">
        <v>3</v>
      </c>
      <c r="E110" s="0" t="s">
        <v>12</v>
      </c>
      <c r="F110" s="0" t="s">
        <v>431</v>
      </c>
      <c r="G110" s="0" t="s">
        <v>12</v>
      </c>
      <c r="H110" s="0" t="s">
        <v>432</v>
      </c>
      <c r="I110" s="0" t="s">
        <v>12</v>
      </c>
      <c r="J110" s="0" t="s">
        <v>433</v>
      </c>
    </row>
    <row r="111" customFormat="false" ht="12.75" hidden="false" customHeight="false" outlineLevel="0" collapsed="false">
      <c r="A111" s="0" t="s">
        <v>434</v>
      </c>
      <c r="B111" s="0" t="n">
        <v>1</v>
      </c>
      <c r="C111" s="0" t="n">
        <v>0</v>
      </c>
      <c r="D111" s="0" t="n">
        <v>3</v>
      </c>
      <c r="E111" s="0" t="s">
        <v>12</v>
      </c>
      <c r="F111" s="0" t="s">
        <v>435</v>
      </c>
      <c r="G111" s="0" t="s">
        <v>12</v>
      </c>
      <c r="H111" s="0" t="s">
        <v>436</v>
      </c>
      <c r="I111" s="0" t="s">
        <v>12</v>
      </c>
      <c r="J111" s="0" t="s">
        <v>437</v>
      </c>
    </row>
    <row r="112" customFormat="false" ht="12.75" hidden="false" customHeight="false" outlineLevel="0" collapsed="false">
      <c r="A112" s="0" t="s">
        <v>438</v>
      </c>
      <c r="B112" s="0" t="n">
        <v>1</v>
      </c>
      <c r="C112" s="0" t="n">
        <v>0</v>
      </c>
      <c r="D112" s="0" t="n">
        <v>3</v>
      </c>
      <c r="E112" s="0" t="s">
        <v>12</v>
      </c>
      <c r="F112" s="0" t="s">
        <v>297</v>
      </c>
      <c r="G112" s="0" t="s">
        <v>12</v>
      </c>
      <c r="H112" s="0" t="s">
        <v>298</v>
      </c>
      <c r="I112" s="0" t="s">
        <v>12</v>
      </c>
      <c r="J112" s="0" t="s">
        <v>299</v>
      </c>
    </row>
    <row r="113" customFormat="false" ht="12.75" hidden="false" customHeight="false" outlineLevel="0" collapsed="false">
      <c r="A113" s="0" t="s">
        <v>439</v>
      </c>
      <c r="B113" s="0" t="n">
        <v>1</v>
      </c>
      <c r="C113" s="0" t="n">
        <v>0</v>
      </c>
      <c r="D113" s="0" t="n">
        <v>3</v>
      </c>
      <c r="E113" s="0" t="s">
        <v>12</v>
      </c>
      <c r="F113" s="0" t="s">
        <v>440</v>
      </c>
      <c r="G113" s="0" t="s">
        <v>12</v>
      </c>
      <c r="H113" s="0" t="s">
        <v>441</v>
      </c>
      <c r="I113" s="0" t="s">
        <v>12</v>
      </c>
      <c r="J113" s="0" t="s">
        <v>442</v>
      </c>
    </row>
    <row r="114" customFormat="false" ht="12.75" hidden="false" customHeight="false" outlineLevel="0" collapsed="false">
      <c r="A114" s="0" t="s">
        <v>443</v>
      </c>
      <c r="B114" s="0" t="n">
        <v>1</v>
      </c>
      <c r="C114" s="0" t="n">
        <v>0</v>
      </c>
      <c r="D114" s="0" t="n">
        <v>3</v>
      </c>
      <c r="E114" s="0" t="s">
        <v>12</v>
      </c>
      <c r="F114" s="0" t="s">
        <v>444</v>
      </c>
      <c r="G114" s="0" t="s">
        <v>12</v>
      </c>
      <c r="H114" s="0" t="s">
        <v>445</v>
      </c>
      <c r="I114" s="0" t="s">
        <v>12</v>
      </c>
      <c r="J114" s="0" t="s">
        <v>446</v>
      </c>
    </row>
    <row r="115" customFormat="false" ht="12.75" hidden="false" customHeight="false" outlineLevel="0" collapsed="false">
      <c r="A115" s="0" t="s">
        <v>447</v>
      </c>
      <c r="B115" s="0" t="n">
        <v>1</v>
      </c>
      <c r="C115" s="0" t="n">
        <v>0</v>
      </c>
      <c r="D115" s="0" t="n">
        <v>3</v>
      </c>
      <c r="E115" s="0" t="s">
        <v>12</v>
      </c>
      <c r="F115" s="0" t="s">
        <v>448</v>
      </c>
      <c r="G115" s="0" t="s">
        <v>12</v>
      </c>
      <c r="H115" s="0" t="s">
        <v>449</v>
      </c>
      <c r="I115" s="0" t="s">
        <v>12</v>
      </c>
      <c r="J115" s="0" t="s">
        <v>450</v>
      </c>
    </row>
    <row r="116" customFormat="false" ht="12.75" hidden="false" customHeight="false" outlineLevel="0" collapsed="false">
      <c r="A116" s="0" t="s">
        <v>451</v>
      </c>
      <c r="B116" s="0" t="n">
        <v>1</v>
      </c>
      <c r="C116" s="0" t="n">
        <v>0</v>
      </c>
      <c r="D116" s="0" t="n">
        <v>3</v>
      </c>
      <c r="E116" s="0" t="s">
        <v>12</v>
      </c>
      <c r="F116" s="0" t="s">
        <v>452</v>
      </c>
      <c r="G116" s="0" t="s">
        <v>12</v>
      </c>
      <c r="H116" s="0" t="s">
        <v>453</v>
      </c>
      <c r="I116" s="0" t="s">
        <v>12</v>
      </c>
      <c r="J116" s="0" t="s">
        <v>454</v>
      </c>
    </row>
    <row r="117" customFormat="false" ht="12.75" hidden="false" customHeight="false" outlineLevel="0" collapsed="false">
      <c r="A117" s="0" t="s">
        <v>455</v>
      </c>
      <c r="B117" s="0" t="n">
        <v>1</v>
      </c>
      <c r="C117" s="0" t="n">
        <v>0</v>
      </c>
      <c r="D117" s="0" t="n">
        <v>3</v>
      </c>
      <c r="E117" s="0" t="s">
        <v>12</v>
      </c>
      <c r="F117" s="0" t="s">
        <v>456</v>
      </c>
      <c r="G117" s="0" t="s">
        <v>12</v>
      </c>
      <c r="H117" s="0" t="s">
        <v>457</v>
      </c>
      <c r="I117" s="0" t="s">
        <v>12</v>
      </c>
      <c r="J117" s="0" t="s">
        <v>458</v>
      </c>
    </row>
    <row r="118" customFormat="false" ht="12.75" hidden="false" customHeight="false" outlineLevel="0" collapsed="false">
      <c r="A118" s="0" t="s">
        <v>459</v>
      </c>
      <c r="B118" s="0" t="n">
        <v>1</v>
      </c>
      <c r="C118" s="0" t="n">
        <v>0</v>
      </c>
      <c r="D118" s="0" t="n">
        <v>3</v>
      </c>
      <c r="E118" s="0" t="s">
        <v>12</v>
      </c>
      <c r="F118" s="0" t="s">
        <v>460</v>
      </c>
      <c r="G118" s="0" t="s">
        <v>12</v>
      </c>
      <c r="H118" s="0" t="s">
        <v>461</v>
      </c>
      <c r="I118" s="0" t="s">
        <v>12</v>
      </c>
      <c r="J118" s="0" t="s">
        <v>462</v>
      </c>
    </row>
    <row r="119" customFormat="false" ht="12.75" hidden="false" customHeight="false" outlineLevel="0" collapsed="false">
      <c r="A119" s="0" t="s">
        <v>463</v>
      </c>
      <c r="B119" s="0" t="n">
        <v>1</v>
      </c>
      <c r="C119" s="0" t="n">
        <v>0</v>
      </c>
      <c r="D119" s="0" t="n">
        <v>3</v>
      </c>
      <c r="E119" s="0" t="s">
        <v>12</v>
      </c>
      <c r="F119" s="0" t="s">
        <v>464</v>
      </c>
      <c r="G119" s="0" t="s">
        <v>12</v>
      </c>
      <c r="H119" s="0" t="s">
        <v>465</v>
      </c>
      <c r="I119" s="0" t="s">
        <v>12</v>
      </c>
      <c r="J119" s="0" t="s">
        <v>466</v>
      </c>
    </row>
    <row r="120" customFormat="false" ht="12.75" hidden="false" customHeight="false" outlineLevel="0" collapsed="false">
      <c r="A120" s="0" t="s">
        <v>467</v>
      </c>
      <c r="B120" s="0" t="n">
        <v>1</v>
      </c>
      <c r="C120" s="0" t="n">
        <v>0</v>
      </c>
      <c r="D120" s="0" t="n">
        <v>3</v>
      </c>
      <c r="E120" s="0" t="s">
        <v>12</v>
      </c>
      <c r="F120" s="0" t="s">
        <v>468</v>
      </c>
      <c r="G120" s="0" t="s">
        <v>12</v>
      </c>
      <c r="H120" s="0" t="s">
        <v>469</v>
      </c>
      <c r="I120" s="0" t="s">
        <v>12</v>
      </c>
      <c r="J120" s="0" t="s">
        <v>470</v>
      </c>
    </row>
    <row r="121" customFormat="false" ht="12.75" hidden="false" customHeight="false" outlineLevel="0" collapsed="false">
      <c r="A121" s="0" t="s">
        <v>471</v>
      </c>
      <c r="B121" s="0" t="n">
        <v>1</v>
      </c>
      <c r="C121" s="0" t="n">
        <v>0</v>
      </c>
      <c r="D121" s="0" t="n">
        <v>3</v>
      </c>
      <c r="E121" s="0" t="s">
        <v>12</v>
      </c>
      <c r="F121" s="0" t="s">
        <v>281</v>
      </c>
      <c r="G121" s="0" t="s">
        <v>12</v>
      </c>
      <c r="H121" s="0" t="s">
        <v>282</v>
      </c>
      <c r="I121" s="0" t="s">
        <v>12</v>
      </c>
      <c r="J121" s="0" t="s">
        <v>283</v>
      </c>
    </row>
    <row r="122" customFormat="false" ht="12.75" hidden="false" customHeight="false" outlineLevel="0" collapsed="false">
      <c r="A122" s="0" t="s">
        <v>472</v>
      </c>
      <c r="B122" s="0" t="n">
        <v>1</v>
      </c>
      <c r="C122" s="0" t="n">
        <v>0</v>
      </c>
      <c r="D122" s="0" t="n">
        <v>3</v>
      </c>
      <c r="E122" s="0" t="s">
        <v>12</v>
      </c>
      <c r="F122" s="0" t="s">
        <v>473</v>
      </c>
      <c r="G122" s="0" t="s">
        <v>12</v>
      </c>
      <c r="H122" s="0" t="s">
        <v>474</v>
      </c>
      <c r="I122" s="0" t="s">
        <v>12</v>
      </c>
      <c r="J122" s="0" t="s">
        <v>475</v>
      </c>
    </row>
    <row r="123" customFormat="false" ht="12.75" hidden="false" customHeight="false" outlineLevel="0" collapsed="false">
      <c r="A123" s="0" t="s">
        <v>476</v>
      </c>
      <c r="B123" s="0" t="n">
        <v>1</v>
      </c>
      <c r="C123" s="0" t="n">
        <v>0</v>
      </c>
      <c r="D123" s="0" t="n">
        <v>3</v>
      </c>
      <c r="E123" s="0" t="s">
        <v>12</v>
      </c>
      <c r="F123" s="0" t="s">
        <v>477</v>
      </c>
      <c r="G123" s="0" t="s">
        <v>12</v>
      </c>
      <c r="H123" s="0" t="s">
        <v>478</v>
      </c>
      <c r="I123" s="0" t="s">
        <v>12</v>
      </c>
      <c r="J123" s="0" t="s">
        <v>479</v>
      </c>
    </row>
    <row r="124" customFormat="false" ht="12.75" hidden="false" customHeight="false" outlineLevel="0" collapsed="false">
      <c r="A124" s="0" t="s">
        <v>480</v>
      </c>
      <c r="B124" s="0" t="n">
        <v>1</v>
      </c>
      <c r="C124" s="0" t="n">
        <v>0</v>
      </c>
      <c r="D124" s="0" t="n">
        <v>3</v>
      </c>
      <c r="E124" s="0" t="s">
        <v>12</v>
      </c>
      <c r="F124" s="0" t="s">
        <v>481</v>
      </c>
      <c r="G124" s="0" t="s">
        <v>12</v>
      </c>
      <c r="H124" s="0" t="s">
        <v>482</v>
      </c>
      <c r="I124" s="0" t="s">
        <v>12</v>
      </c>
      <c r="J124" s="0" t="s">
        <v>483</v>
      </c>
    </row>
    <row r="125" customFormat="false" ht="12.75" hidden="false" customHeight="false" outlineLevel="0" collapsed="false">
      <c r="A125" s="0" t="s">
        <v>484</v>
      </c>
      <c r="B125" s="0" t="n">
        <v>1</v>
      </c>
      <c r="C125" s="0" t="n">
        <v>0</v>
      </c>
      <c r="D125" s="0" t="n">
        <v>3</v>
      </c>
      <c r="E125" s="0" t="s">
        <v>12</v>
      </c>
      <c r="F125" s="0" t="s">
        <v>485</v>
      </c>
      <c r="G125" s="0" t="s">
        <v>12</v>
      </c>
      <c r="H125" s="0" t="s">
        <v>486</v>
      </c>
      <c r="I125" s="0" t="s">
        <v>12</v>
      </c>
      <c r="J125" s="0" t="s">
        <v>487</v>
      </c>
    </row>
    <row r="126" customFormat="false" ht="12.75" hidden="false" customHeight="false" outlineLevel="0" collapsed="false">
      <c r="A126" s="0" t="s">
        <v>488</v>
      </c>
      <c r="B126" s="0" t="n">
        <v>1</v>
      </c>
      <c r="C126" s="0" t="n">
        <v>0</v>
      </c>
      <c r="D126" s="0" t="n">
        <v>3</v>
      </c>
      <c r="E126" s="0" t="s">
        <v>12</v>
      </c>
      <c r="F126" s="0" t="s">
        <v>489</v>
      </c>
      <c r="G126" s="0" t="s">
        <v>12</v>
      </c>
      <c r="H126" s="0" t="s">
        <v>490</v>
      </c>
      <c r="I126" s="0" t="s">
        <v>12</v>
      </c>
      <c r="J126" s="0" t="s">
        <v>491</v>
      </c>
    </row>
    <row r="127" customFormat="false" ht="12.75" hidden="false" customHeight="false" outlineLevel="0" collapsed="false">
      <c r="A127" s="0" t="s">
        <v>492</v>
      </c>
      <c r="B127" s="0" t="n">
        <v>1</v>
      </c>
      <c r="C127" s="0" t="n">
        <v>0</v>
      </c>
      <c r="D127" s="0" t="n">
        <v>3</v>
      </c>
      <c r="E127" s="0" t="s">
        <v>12</v>
      </c>
      <c r="F127" s="0" t="s">
        <v>350</v>
      </c>
      <c r="G127" s="0" t="s">
        <v>12</v>
      </c>
      <c r="H127" s="0" t="s">
        <v>351</v>
      </c>
      <c r="I127" s="0" t="s">
        <v>12</v>
      </c>
      <c r="J127" s="0" t="s">
        <v>352</v>
      </c>
    </row>
    <row r="128" customFormat="false" ht="12.75" hidden="false" customHeight="false" outlineLevel="0" collapsed="false">
      <c r="A128" s="0" t="s">
        <v>493</v>
      </c>
      <c r="B128" s="0" t="n">
        <v>1</v>
      </c>
      <c r="C128" s="0" t="n">
        <v>0</v>
      </c>
      <c r="D128" s="0" t="n">
        <v>3</v>
      </c>
      <c r="E128" s="0" t="s">
        <v>12</v>
      </c>
      <c r="F128" s="0" t="s">
        <v>494</v>
      </c>
      <c r="G128" s="0" t="s">
        <v>12</v>
      </c>
      <c r="H128" s="0" t="s">
        <v>495</v>
      </c>
      <c r="I128" s="0" t="s">
        <v>12</v>
      </c>
      <c r="J128" s="0" t="s">
        <v>496</v>
      </c>
    </row>
    <row r="129" customFormat="false" ht="12.75" hidden="false" customHeight="false" outlineLevel="0" collapsed="false">
      <c r="A129" s="0" t="s">
        <v>497</v>
      </c>
      <c r="B129" s="0" t="n">
        <v>1</v>
      </c>
      <c r="C129" s="0" t="n">
        <v>0</v>
      </c>
      <c r="D129" s="0" t="n">
        <v>3</v>
      </c>
      <c r="E129" s="0" t="s">
        <v>12</v>
      </c>
      <c r="F129" s="0" t="s">
        <v>498</v>
      </c>
      <c r="G129" s="0" t="s">
        <v>12</v>
      </c>
      <c r="H129" s="0" t="s">
        <v>499</v>
      </c>
      <c r="I129" s="0" t="s">
        <v>12</v>
      </c>
      <c r="J129" s="0" t="s">
        <v>500</v>
      </c>
    </row>
    <row r="130" customFormat="false" ht="12.75" hidden="false" customHeight="false" outlineLevel="0" collapsed="false">
      <c r="A130" s="0" t="s">
        <v>501</v>
      </c>
      <c r="B130" s="0" t="n">
        <v>1</v>
      </c>
      <c r="C130" s="0" t="n">
        <v>0</v>
      </c>
      <c r="D130" s="0" t="n">
        <v>3</v>
      </c>
      <c r="E130" s="0" t="s">
        <v>12</v>
      </c>
      <c r="F130" s="0" t="s">
        <v>502</v>
      </c>
      <c r="G130" s="0" t="s">
        <v>12</v>
      </c>
      <c r="H130" s="0" t="s">
        <v>503</v>
      </c>
      <c r="I130" s="0" t="s">
        <v>12</v>
      </c>
      <c r="J130" s="0" t="s">
        <v>504</v>
      </c>
    </row>
    <row r="131" customFormat="false" ht="12.75" hidden="false" customHeight="false" outlineLevel="0" collapsed="false">
      <c r="A131" s="0" t="s">
        <v>505</v>
      </c>
      <c r="B131" s="0" t="n">
        <v>1</v>
      </c>
      <c r="C131" s="0" t="n">
        <v>0</v>
      </c>
      <c r="D131" s="0" t="n">
        <v>3</v>
      </c>
      <c r="E131" s="0" t="s">
        <v>12</v>
      </c>
      <c r="F131" s="0" t="s">
        <v>506</v>
      </c>
      <c r="G131" s="0" t="s">
        <v>12</v>
      </c>
      <c r="H131" s="0" t="s">
        <v>507</v>
      </c>
      <c r="I131" s="0" t="s">
        <v>12</v>
      </c>
      <c r="J131" s="0" t="s">
        <v>508</v>
      </c>
    </row>
    <row r="132" customFormat="false" ht="12.75" hidden="false" customHeight="false" outlineLevel="0" collapsed="false">
      <c r="A132" s="0" t="s">
        <v>509</v>
      </c>
      <c r="B132" s="0" t="n">
        <v>1</v>
      </c>
      <c r="C132" s="0" t="n">
        <v>0</v>
      </c>
      <c r="D132" s="0" t="n">
        <v>3</v>
      </c>
      <c r="E132" s="0" t="s">
        <v>12</v>
      </c>
      <c r="F132" s="0" t="s">
        <v>510</v>
      </c>
      <c r="G132" s="0" t="s">
        <v>12</v>
      </c>
      <c r="H132" s="0" t="s">
        <v>511</v>
      </c>
      <c r="I132" s="0" t="s">
        <v>12</v>
      </c>
      <c r="J132" s="0" t="s">
        <v>512</v>
      </c>
    </row>
    <row r="133" customFormat="false" ht="12.75" hidden="false" customHeight="false" outlineLevel="0" collapsed="false">
      <c r="A133" s="0" t="s">
        <v>513</v>
      </c>
      <c r="B133" s="0" t="n">
        <v>1</v>
      </c>
      <c r="C133" s="0" t="n">
        <v>0</v>
      </c>
      <c r="D133" s="0" t="n">
        <v>3</v>
      </c>
      <c r="E133" s="0" t="s">
        <v>12</v>
      </c>
      <c r="F133" s="0" t="s">
        <v>514</v>
      </c>
      <c r="G133" s="0" t="s">
        <v>12</v>
      </c>
      <c r="H133" s="0" t="s">
        <v>515</v>
      </c>
      <c r="I133" s="0" t="s">
        <v>12</v>
      </c>
      <c r="J133" s="0" t="s">
        <v>516</v>
      </c>
    </row>
    <row r="134" customFormat="false" ht="12.75" hidden="false" customHeight="false" outlineLevel="0" collapsed="false">
      <c r="A134" s="0" t="s">
        <v>517</v>
      </c>
      <c r="B134" s="0" t="n">
        <v>1</v>
      </c>
      <c r="C134" s="0" t="n">
        <v>0</v>
      </c>
      <c r="D134" s="0" t="n">
        <v>3</v>
      </c>
      <c r="E134" s="0" t="s">
        <v>12</v>
      </c>
      <c r="F134" s="0" t="s">
        <v>518</v>
      </c>
      <c r="G134" s="0" t="s">
        <v>12</v>
      </c>
      <c r="H134" s="0" t="s">
        <v>519</v>
      </c>
      <c r="I134" s="0" t="s">
        <v>12</v>
      </c>
      <c r="J134" s="0" t="s">
        <v>520</v>
      </c>
    </row>
    <row r="135" customFormat="false" ht="12.75" hidden="false" customHeight="false" outlineLevel="0" collapsed="false">
      <c r="A135" s="0" t="s">
        <v>521</v>
      </c>
      <c r="B135" s="0" t="n">
        <v>1</v>
      </c>
      <c r="C135" s="0" t="n">
        <v>0</v>
      </c>
      <c r="D135" s="0" t="n">
        <v>3</v>
      </c>
      <c r="E135" s="0" t="s">
        <v>12</v>
      </c>
      <c r="F135" s="0" t="s">
        <v>522</v>
      </c>
      <c r="G135" s="0" t="s">
        <v>12</v>
      </c>
      <c r="H135" s="0" t="s">
        <v>523</v>
      </c>
      <c r="I135" s="0" t="s">
        <v>12</v>
      </c>
      <c r="J135" s="0" t="s">
        <v>524</v>
      </c>
    </row>
    <row r="136" customFormat="false" ht="12.75" hidden="false" customHeight="false" outlineLevel="0" collapsed="false">
      <c r="A136" s="0" t="s">
        <v>525</v>
      </c>
      <c r="B136" s="0" t="n">
        <v>1</v>
      </c>
      <c r="C136" s="0" t="n">
        <v>0</v>
      </c>
      <c r="D136" s="0" t="n">
        <v>3</v>
      </c>
      <c r="E136" s="0" t="s">
        <v>12</v>
      </c>
      <c r="F136" s="0" t="s">
        <v>526</v>
      </c>
      <c r="G136" s="0" t="s">
        <v>12</v>
      </c>
      <c r="H136" s="0" t="s">
        <v>527</v>
      </c>
      <c r="I136" s="0" t="s">
        <v>12</v>
      </c>
      <c r="J136" s="0" t="s">
        <v>528</v>
      </c>
    </row>
    <row r="137" customFormat="false" ht="12.75" hidden="false" customHeight="false" outlineLevel="0" collapsed="false">
      <c r="A137" s="0" t="s">
        <v>529</v>
      </c>
      <c r="B137" s="0" t="n">
        <v>1</v>
      </c>
      <c r="C137" s="0" t="n">
        <v>0</v>
      </c>
      <c r="D137" s="0" t="n">
        <v>3</v>
      </c>
      <c r="E137" s="0" t="s">
        <v>12</v>
      </c>
      <c r="F137" s="0" t="s">
        <v>530</v>
      </c>
      <c r="G137" s="0" t="s">
        <v>12</v>
      </c>
      <c r="H137" s="0" t="s">
        <v>531</v>
      </c>
      <c r="I137" s="0" t="s">
        <v>12</v>
      </c>
      <c r="J137" s="0" t="s">
        <v>532</v>
      </c>
    </row>
    <row r="138" customFormat="false" ht="12.75" hidden="false" customHeight="false" outlineLevel="0" collapsed="false">
      <c r="A138" s="0" t="s">
        <v>533</v>
      </c>
      <c r="B138" s="0" t="n">
        <v>1</v>
      </c>
      <c r="C138" s="0" t="n">
        <v>0</v>
      </c>
      <c r="D138" s="0" t="n">
        <v>3</v>
      </c>
      <c r="E138" s="0" t="s">
        <v>12</v>
      </c>
      <c r="F138" s="0" t="s">
        <v>534</v>
      </c>
      <c r="G138" s="0" t="s">
        <v>12</v>
      </c>
      <c r="H138" s="0" t="s">
        <v>535</v>
      </c>
      <c r="I138" s="0" t="s">
        <v>12</v>
      </c>
      <c r="J138" s="0" t="s">
        <v>536</v>
      </c>
    </row>
    <row r="139" customFormat="false" ht="12.75" hidden="false" customHeight="false" outlineLevel="0" collapsed="false">
      <c r="A139" s="0" t="s">
        <v>537</v>
      </c>
      <c r="B139" s="0" t="n">
        <v>1</v>
      </c>
      <c r="C139" s="0" t="n">
        <v>0</v>
      </c>
      <c r="D139" s="0" t="n">
        <v>3</v>
      </c>
      <c r="E139" s="0" t="s">
        <v>12</v>
      </c>
      <c r="F139" s="0" t="s">
        <v>538</v>
      </c>
      <c r="G139" s="0" t="s">
        <v>12</v>
      </c>
      <c r="H139" s="0" t="s">
        <v>539</v>
      </c>
      <c r="I139" s="0" t="s">
        <v>12</v>
      </c>
      <c r="J139" s="0" t="s">
        <v>540</v>
      </c>
    </row>
    <row r="140" customFormat="false" ht="12.75" hidden="false" customHeight="false" outlineLevel="0" collapsed="false">
      <c r="A140" s="0" t="s">
        <v>541</v>
      </c>
      <c r="B140" s="0" t="n">
        <v>1</v>
      </c>
      <c r="C140" s="0" t="n">
        <v>0</v>
      </c>
      <c r="D140" s="0" t="n">
        <v>3</v>
      </c>
      <c r="E140" s="0" t="s">
        <v>12</v>
      </c>
      <c r="F140" s="0" t="s">
        <v>542</v>
      </c>
      <c r="G140" s="0" t="s">
        <v>12</v>
      </c>
      <c r="H140" s="0" t="s">
        <v>543</v>
      </c>
      <c r="I140" s="0" t="s">
        <v>12</v>
      </c>
      <c r="J140" s="0" t="s">
        <v>544</v>
      </c>
    </row>
    <row r="141" customFormat="false" ht="12.75" hidden="false" customHeight="false" outlineLevel="0" collapsed="false">
      <c r="A141" s="0" t="s">
        <v>545</v>
      </c>
      <c r="B141" s="0" t="n">
        <v>1</v>
      </c>
      <c r="C141" s="0" t="n">
        <v>0</v>
      </c>
      <c r="D141" s="0" t="n">
        <v>3</v>
      </c>
      <c r="E141" s="0" t="s">
        <v>12</v>
      </c>
      <c r="F141" s="0" t="s">
        <v>546</v>
      </c>
      <c r="G141" s="0" t="s">
        <v>12</v>
      </c>
      <c r="H141" s="0" t="s">
        <v>547</v>
      </c>
      <c r="I141" s="0" t="s">
        <v>12</v>
      </c>
      <c r="J141" s="0" t="s">
        <v>548</v>
      </c>
    </row>
    <row r="142" customFormat="false" ht="12.75" hidden="false" customHeight="false" outlineLevel="0" collapsed="false">
      <c r="A142" s="0" t="s">
        <v>549</v>
      </c>
      <c r="B142" s="0" t="n">
        <v>1</v>
      </c>
      <c r="C142" s="0" t="n">
        <v>0</v>
      </c>
      <c r="D142" s="0" t="n">
        <v>3</v>
      </c>
      <c r="E142" s="0" t="s">
        <v>12</v>
      </c>
      <c r="F142" s="0" t="s">
        <v>550</v>
      </c>
      <c r="G142" s="0" t="s">
        <v>12</v>
      </c>
      <c r="H142" s="0" t="s">
        <v>551</v>
      </c>
      <c r="I142" s="0" t="s">
        <v>12</v>
      </c>
      <c r="J142" s="0" t="s">
        <v>552</v>
      </c>
    </row>
    <row r="143" customFormat="false" ht="12.75" hidden="false" customHeight="false" outlineLevel="0" collapsed="false">
      <c r="A143" s="0" t="s">
        <v>553</v>
      </c>
      <c r="B143" s="0" t="n">
        <v>1</v>
      </c>
      <c r="C143" s="0" t="n">
        <v>0</v>
      </c>
      <c r="D143" s="0" t="n">
        <v>3</v>
      </c>
      <c r="E143" s="0" t="s">
        <v>12</v>
      </c>
      <c r="F143" s="0" t="s">
        <v>554</v>
      </c>
      <c r="G143" s="0" t="s">
        <v>12</v>
      </c>
      <c r="H143" s="0" t="s">
        <v>555</v>
      </c>
      <c r="I143" s="0" t="s">
        <v>12</v>
      </c>
      <c r="J143" s="0" t="s">
        <v>556</v>
      </c>
    </row>
    <row r="144" customFormat="false" ht="12.75" hidden="false" customHeight="false" outlineLevel="0" collapsed="false">
      <c r="A144" s="0" t="s">
        <v>557</v>
      </c>
      <c r="B144" s="0" t="n">
        <v>1</v>
      </c>
      <c r="C144" s="0" t="n">
        <v>0</v>
      </c>
      <c r="D144" s="0" t="n">
        <v>3</v>
      </c>
      <c r="E144" s="0" t="s">
        <v>12</v>
      </c>
      <c r="F144" s="0" t="s">
        <v>558</v>
      </c>
      <c r="G144" s="0" t="s">
        <v>12</v>
      </c>
      <c r="H144" s="0" t="s">
        <v>559</v>
      </c>
      <c r="I144" s="0" t="s">
        <v>12</v>
      </c>
      <c r="J144" s="0" t="s">
        <v>560</v>
      </c>
    </row>
    <row r="145" customFormat="false" ht="12.75" hidden="false" customHeight="false" outlineLevel="0" collapsed="false">
      <c r="A145" s="0" t="s">
        <v>561</v>
      </c>
      <c r="B145" s="0" t="n">
        <v>1</v>
      </c>
      <c r="C145" s="0" t="n">
        <v>0</v>
      </c>
      <c r="D145" s="0" t="n">
        <v>3</v>
      </c>
      <c r="E145" s="0" t="s">
        <v>12</v>
      </c>
      <c r="F145" s="0" t="s">
        <v>562</v>
      </c>
      <c r="G145" s="0" t="s">
        <v>12</v>
      </c>
      <c r="H145" s="0" t="s">
        <v>563</v>
      </c>
      <c r="I145" s="0" t="s">
        <v>12</v>
      </c>
      <c r="J145" s="0" t="s">
        <v>564</v>
      </c>
    </row>
    <row r="146" customFormat="false" ht="12.75" hidden="false" customHeight="false" outlineLevel="0" collapsed="false">
      <c r="A146" s="0" t="s">
        <v>565</v>
      </c>
      <c r="B146" s="0" t="n">
        <v>1</v>
      </c>
      <c r="C146" s="0" t="n">
        <v>0</v>
      </c>
      <c r="D146" s="0" t="n">
        <v>3</v>
      </c>
      <c r="E146" s="0" t="s">
        <v>12</v>
      </c>
      <c r="F146" s="0" t="s">
        <v>566</v>
      </c>
      <c r="G146" s="0" t="s">
        <v>12</v>
      </c>
      <c r="H146" s="0" t="s">
        <v>567</v>
      </c>
      <c r="I146" s="0" t="s">
        <v>12</v>
      </c>
      <c r="J146" s="0" t="s">
        <v>568</v>
      </c>
    </row>
    <row r="147" customFormat="false" ht="12.75" hidden="false" customHeight="false" outlineLevel="0" collapsed="false">
      <c r="A147" s="0" t="s">
        <v>569</v>
      </c>
      <c r="B147" s="0" t="n">
        <v>1</v>
      </c>
      <c r="C147" s="0" t="n">
        <v>0</v>
      </c>
      <c r="D147" s="0" t="n">
        <v>3</v>
      </c>
      <c r="E147" s="0" t="s">
        <v>12</v>
      </c>
      <c r="F147" s="0" t="s">
        <v>570</v>
      </c>
      <c r="G147" s="0" t="s">
        <v>12</v>
      </c>
      <c r="H147" s="0" t="s">
        <v>571</v>
      </c>
      <c r="I147" s="0" t="s">
        <v>12</v>
      </c>
      <c r="J147" s="0" t="s">
        <v>572</v>
      </c>
    </row>
    <row r="148" customFormat="false" ht="12.75" hidden="false" customHeight="false" outlineLevel="0" collapsed="false">
      <c r="A148" s="0" t="s">
        <v>573</v>
      </c>
      <c r="B148" s="0" t="n">
        <v>1</v>
      </c>
      <c r="C148" s="0" t="n">
        <v>0</v>
      </c>
      <c r="D148" s="0" t="n">
        <v>3</v>
      </c>
      <c r="E148" s="0" t="s">
        <v>12</v>
      </c>
      <c r="F148" s="0" t="s">
        <v>574</v>
      </c>
      <c r="G148" s="0" t="s">
        <v>12</v>
      </c>
      <c r="H148" s="0" t="s">
        <v>575</v>
      </c>
      <c r="I148" s="0" t="s">
        <v>12</v>
      </c>
      <c r="J148" s="0" t="s">
        <v>576</v>
      </c>
    </row>
    <row r="149" customFormat="false" ht="12.75" hidden="false" customHeight="false" outlineLevel="0" collapsed="false">
      <c r="A149" s="0" t="s">
        <v>577</v>
      </c>
      <c r="B149" s="0" t="n">
        <v>1</v>
      </c>
      <c r="C149" s="0" t="n">
        <v>0</v>
      </c>
      <c r="D149" s="0" t="n">
        <v>3</v>
      </c>
      <c r="E149" s="0" t="s">
        <v>12</v>
      </c>
      <c r="F149" s="0" t="s">
        <v>578</v>
      </c>
      <c r="G149" s="0" t="s">
        <v>12</v>
      </c>
      <c r="H149" s="0" t="s">
        <v>579</v>
      </c>
      <c r="I149" s="0" t="s">
        <v>12</v>
      </c>
      <c r="J149" s="0" t="s">
        <v>580</v>
      </c>
    </row>
    <row r="150" customFormat="false" ht="12.75" hidden="false" customHeight="false" outlineLevel="0" collapsed="false">
      <c r="A150" s="0" t="s">
        <v>581</v>
      </c>
      <c r="B150" s="0" t="n">
        <v>1</v>
      </c>
      <c r="C150" s="0" t="n">
        <v>0</v>
      </c>
      <c r="D150" s="0" t="n">
        <v>3</v>
      </c>
      <c r="E150" s="0" t="s">
        <v>12</v>
      </c>
      <c r="F150" s="0" t="s">
        <v>582</v>
      </c>
      <c r="G150" s="0" t="s">
        <v>12</v>
      </c>
      <c r="H150" s="0" t="s">
        <v>583</v>
      </c>
      <c r="I150" s="0" t="s">
        <v>12</v>
      </c>
      <c r="J150" s="0" t="s">
        <v>584</v>
      </c>
    </row>
    <row r="151" customFormat="false" ht="12.75" hidden="false" customHeight="false" outlineLevel="0" collapsed="false">
      <c r="A151" s="0" t="s">
        <v>585</v>
      </c>
      <c r="B151" s="0" t="n">
        <v>1</v>
      </c>
      <c r="C151" s="0" t="n">
        <v>0</v>
      </c>
      <c r="D151" s="0" t="n">
        <v>3</v>
      </c>
      <c r="E151" s="0" t="s">
        <v>12</v>
      </c>
      <c r="F151" s="0" t="s">
        <v>586</v>
      </c>
      <c r="G151" s="0" t="s">
        <v>12</v>
      </c>
      <c r="H151" s="0" t="s">
        <v>587</v>
      </c>
      <c r="I151" s="0" t="s">
        <v>12</v>
      </c>
      <c r="J151" s="0" t="s">
        <v>588</v>
      </c>
    </row>
    <row r="152" customFormat="false" ht="12.75" hidden="false" customHeight="false" outlineLevel="0" collapsed="false">
      <c r="A152" s="0" t="s">
        <v>589</v>
      </c>
      <c r="B152" s="0" t="n">
        <v>1</v>
      </c>
      <c r="C152" s="0" t="n">
        <v>0</v>
      </c>
      <c r="D152" s="0" t="n">
        <v>3</v>
      </c>
      <c r="E152" s="0" t="s">
        <v>12</v>
      </c>
      <c r="F152" s="0" t="s">
        <v>590</v>
      </c>
      <c r="G152" s="0" t="s">
        <v>12</v>
      </c>
      <c r="H152" s="0" t="s">
        <v>591</v>
      </c>
      <c r="I152" s="0" t="s">
        <v>12</v>
      </c>
      <c r="J152" s="0" t="s">
        <v>592</v>
      </c>
    </row>
    <row r="153" customFormat="false" ht="12.75" hidden="false" customHeight="false" outlineLevel="0" collapsed="false">
      <c r="A153" s="0" t="s">
        <v>593</v>
      </c>
      <c r="B153" s="0" t="n">
        <v>1</v>
      </c>
      <c r="C153" s="0" t="n">
        <v>0</v>
      </c>
      <c r="D153" s="0" t="n">
        <v>3</v>
      </c>
      <c r="E153" s="0" t="s">
        <v>12</v>
      </c>
      <c r="F153" s="0" t="s">
        <v>594</v>
      </c>
      <c r="G153" s="0" t="s">
        <v>12</v>
      </c>
      <c r="H153" s="0" t="s">
        <v>595</v>
      </c>
      <c r="I153" s="0" t="s">
        <v>12</v>
      </c>
      <c r="J153" s="0" t="s">
        <v>596</v>
      </c>
    </row>
    <row r="154" customFormat="false" ht="12.75" hidden="false" customHeight="false" outlineLevel="0" collapsed="false">
      <c r="A154" s="0" t="s">
        <v>597</v>
      </c>
      <c r="B154" s="0" t="n">
        <v>1</v>
      </c>
      <c r="C154" s="0" t="n">
        <v>0</v>
      </c>
      <c r="D154" s="0" t="n">
        <v>3</v>
      </c>
      <c r="E154" s="0" t="s">
        <v>12</v>
      </c>
      <c r="F154" s="0" t="s">
        <v>598</v>
      </c>
      <c r="G154" s="0" t="s">
        <v>12</v>
      </c>
      <c r="H154" s="0" t="s">
        <v>599</v>
      </c>
      <c r="I154" s="0" t="s">
        <v>12</v>
      </c>
      <c r="J154" s="0" t="s">
        <v>600</v>
      </c>
    </row>
    <row r="155" customFormat="false" ht="12.75" hidden="false" customHeight="false" outlineLevel="0" collapsed="false">
      <c r="A155" s="0" t="s">
        <v>601</v>
      </c>
      <c r="B155" s="0" t="n">
        <v>1</v>
      </c>
      <c r="C155" s="0" t="n">
        <v>0</v>
      </c>
      <c r="D155" s="0" t="n">
        <v>3</v>
      </c>
      <c r="E155" s="0" t="s">
        <v>12</v>
      </c>
      <c r="F155" s="0" t="s">
        <v>602</v>
      </c>
      <c r="G155" s="0" t="s">
        <v>12</v>
      </c>
      <c r="H155" s="0" t="s">
        <v>603</v>
      </c>
      <c r="I155" s="0" t="s">
        <v>12</v>
      </c>
      <c r="J155" s="0" t="s">
        <v>604</v>
      </c>
    </row>
    <row r="156" customFormat="false" ht="12.75" hidden="false" customHeight="false" outlineLevel="0" collapsed="false">
      <c r="A156" s="0" t="s">
        <v>605</v>
      </c>
      <c r="B156" s="0" t="n">
        <v>1</v>
      </c>
      <c r="C156" s="0" t="n">
        <v>0</v>
      </c>
      <c r="D156" s="0" t="n">
        <v>3</v>
      </c>
      <c r="E156" s="0" t="s">
        <v>12</v>
      </c>
      <c r="F156" s="0" t="s">
        <v>606</v>
      </c>
      <c r="G156" s="0" t="s">
        <v>12</v>
      </c>
      <c r="H156" s="0" t="s">
        <v>607</v>
      </c>
      <c r="I156" s="0" t="s">
        <v>12</v>
      </c>
      <c r="J156" s="0" t="s">
        <v>608</v>
      </c>
    </row>
    <row r="157" customFormat="false" ht="12.75" hidden="false" customHeight="false" outlineLevel="0" collapsed="false">
      <c r="A157" s="0" t="s">
        <v>609</v>
      </c>
      <c r="B157" s="0" t="n">
        <v>1</v>
      </c>
      <c r="C157" s="0" t="n">
        <v>0</v>
      </c>
      <c r="D157" s="0" t="n">
        <v>3</v>
      </c>
      <c r="E157" s="0" t="s">
        <v>12</v>
      </c>
      <c r="F157" s="0" t="s">
        <v>610</v>
      </c>
      <c r="G157" s="0" t="s">
        <v>12</v>
      </c>
      <c r="H157" s="0" t="s">
        <v>611</v>
      </c>
      <c r="I157" s="0" t="s">
        <v>12</v>
      </c>
      <c r="J157" s="0" t="s">
        <v>612</v>
      </c>
    </row>
    <row r="158" customFormat="false" ht="12.75" hidden="false" customHeight="false" outlineLevel="0" collapsed="false">
      <c r="A158" s="0" t="s">
        <v>613</v>
      </c>
      <c r="B158" s="0" t="n">
        <v>1</v>
      </c>
      <c r="C158" s="0" t="n">
        <v>0</v>
      </c>
      <c r="D158" s="0" t="n">
        <v>3</v>
      </c>
      <c r="E158" s="0" t="s">
        <v>12</v>
      </c>
      <c r="F158" s="0" t="s">
        <v>614</v>
      </c>
      <c r="G158" s="0" t="s">
        <v>12</v>
      </c>
      <c r="H158" s="0" t="s">
        <v>615</v>
      </c>
      <c r="I158" s="0" t="s">
        <v>12</v>
      </c>
      <c r="J158" s="0" t="s">
        <v>616</v>
      </c>
    </row>
    <row r="159" customFormat="false" ht="12.75" hidden="false" customHeight="false" outlineLevel="0" collapsed="false">
      <c r="A159" s="0" t="s">
        <v>617</v>
      </c>
      <c r="B159" s="0" t="n">
        <v>1</v>
      </c>
      <c r="C159" s="0" t="n">
        <v>0</v>
      </c>
      <c r="D159" s="0" t="n">
        <v>3</v>
      </c>
      <c r="E159" s="0" t="s">
        <v>12</v>
      </c>
      <c r="F159" s="0" t="s">
        <v>618</v>
      </c>
      <c r="G159" s="0" t="s">
        <v>12</v>
      </c>
      <c r="H159" s="0" t="s">
        <v>619</v>
      </c>
      <c r="I159" s="0" t="s">
        <v>12</v>
      </c>
      <c r="J159" s="0" t="s">
        <v>620</v>
      </c>
    </row>
    <row r="160" customFormat="false" ht="12.75" hidden="false" customHeight="false" outlineLevel="0" collapsed="false">
      <c r="A160" s="0" t="s">
        <v>621</v>
      </c>
      <c r="B160" s="0" t="n">
        <v>1</v>
      </c>
      <c r="C160" s="0" t="n">
        <v>0</v>
      </c>
      <c r="D160" s="0" t="n">
        <v>3</v>
      </c>
      <c r="E160" s="0" t="s">
        <v>12</v>
      </c>
      <c r="F160" s="0" t="s">
        <v>622</v>
      </c>
      <c r="G160" s="0" t="s">
        <v>12</v>
      </c>
      <c r="H160" s="0" t="s">
        <v>623</v>
      </c>
      <c r="I160" s="0" t="s">
        <v>12</v>
      </c>
      <c r="J160" s="0" t="s">
        <v>624</v>
      </c>
    </row>
    <row r="161" customFormat="false" ht="12.75" hidden="false" customHeight="false" outlineLevel="0" collapsed="false">
      <c r="A161" s="0" t="s">
        <v>625</v>
      </c>
      <c r="B161" s="0" t="n">
        <v>1</v>
      </c>
      <c r="C161" s="0" t="n">
        <v>0</v>
      </c>
      <c r="D161" s="0" t="n">
        <v>3</v>
      </c>
      <c r="E161" s="0" t="s">
        <v>12</v>
      </c>
      <c r="F161" s="0" t="s">
        <v>622</v>
      </c>
      <c r="G161" s="0" t="s">
        <v>12</v>
      </c>
      <c r="H161" s="0" t="s">
        <v>623</v>
      </c>
      <c r="I161" s="0" t="s">
        <v>12</v>
      </c>
      <c r="J161" s="0" t="s">
        <v>624</v>
      </c>
    </row>
    <row r="162" customFormat="false" ht="12.75" hidden="false" customHeight="false" outlineLevel="0" collapsed="false">
      <c r="A162" s="0" t="s">
        <v>626</v>
      </c>
      <c r="B162" s="0" t="n">
        <v>1</v>
      </c>
      <c r="C162" s="0" t="n">
        <v>0</v>
      </c>
      <c r="D162" s="0" t="n">
        <v>3</v>
      </c>
      <c r="E162" s="0" t="s">
        <v>12</v>
      </c>
      <c r="F162" s="0" t="s">
        <v>627</v>
      </c>
      <c r="G162" s="0" t="s">
        <v>12</v>
      </c>
      <c r="H162" s="0" t="s">
        <v>628</v>
      </c>
      <c r="I162" s="0" t="s">
        <v>12</v>
      </c>
      <c r="J162" s="0" t="s">
        <v>629</v>
      </c>
    </row>
    <row r="163" customFormat="false" ht="12.75" hidden="false" customHeight="false" outlineLevel="0" collapsed="false">
      <c r="A163" s="0" t="s">
        <v>630</v>
      </c>
      <c r="B163" s="0" t="n">
        <v>1</v>
      </c>
      <c r="C163" s="0" t="n">
        <v>0</v>
      </c>
      <c r="D163" s="0" t="n">
        <v>3</v>
      </c>
      <c r="E163" s="0" t="s">
        <v>12</v>
      </c>
      <c r="F163" s="0" t="s">
        <v>354</v>
      </c>
      <c r="G163" s="0" t="s">
        <v>12</v>
      </c>
      <c r="H163" s="0" t="s">
        <v>355</v>
      </c>
      <c r="I163" s="0" t="s">
        <v>12</v>
      </c>
      <c r="J163" s="0" t="s">
        <v>356</v>
      </c>
    </row>
    <row r="164" customFormat="false" ht="12.75" hidden="false" customHeight="false" outlineLevel="0" collapsed="false">
      <c r="A164" s="0" t="s">
        <v>631</v>
      </c>
      <c r="B164" s="0" t="n">
        <v>1</v>
      </c>
      <c r="C164" s="0" t="n">
        <v>0</v>
      </c>
      <c r="D164" s="0" t="n">
        <v>3</v>
      </c>
      <c r="E164" s="0" t="s">
        <v>12</v>
      </c>
      <c r="F164" s="0" t="s">
        <v>534</v>
      </c>
      <c r="G164" s="0" t="s">
        <v>12</v>
      </c>
      <c r="H164" s="0" t="s">
        <v>535</v>
      </c>
      <c r="I164" s="0" t="s">
        <v>12</v>
      </c>
      <c r="J164" s="0" t="s">
        <v>536</v>
      </c>
    </row>
    <row r="165" customFormat="false" ht="12.75" hidden="false" customHeight="false" outlineLevel="0" collapsed="false">
      <c r="A165" s="0" t="s">
        <v>632</v>
      </c>
      <c r="B165" s="0" t="n">
        <v>1</v>
      </c>
      <c r="C165" s="0" t="n">
        <v>0</v>
      </c>
      <c r="D165" s="0" t="n">
        <v>3</v>
      </c>
      <c r="E165" s="0" t="s">
        <v>12</v>
      </c>
      <c r="F165" s="0" t="s">
        <v>633</v>
      </c>
      <c r="G165" s="0" t="s">
        <v>12</v>
      </c>
      <c r="H165" s="0" t="s">
        <v>634</v>
      </c>
      <c r="I165" s="0" t="s">
        <v>12</v>
      </c>
      <c r="J165" s="0" t="s">
        <v>635</v>
      </c>
    </row>
    <row r="166" customFormat="false" ht="12.75" hidden="false" customHeight="false" outlineLevel="0" collapsed="false">
      <c r="A166" s="0" t="s">
        <v>636</v>
      </c>
      <c r="B166" s="0" t="n">
        <v>1</v>
      </c>
      <c r="C166" s="0" t="n">
        <v>0</v>
      </c>
      <c r="D166" s="0" t="n">
        <v>3</v>
      </c>
      <c r="E166" s="0" t="s">
        <v>12</v>
      </c>
      <c r="F166" s="0" t="s">
        <v>637</v>
      </c>
      <c r="G166" s="0" t="s">
        <v>12</v>
      </c>
      <c r="H166" s="0" t="s">
        <v>638</v>
      </c>
      <c r="I166" s="0" t="s">
        <v>12</v>
      </c>
      <c r="J166" s="0" t="s">
        <v>639</v>
      </c>
    </row>
    <row r="167" customFormat="false" ht="12.75" hidden="false" customHeight="false" outlineLevel="0" collapsed="false">
      <c r="A167" s="0" t="s">
        <v>640</v>
      </c>
      <c r="B167" s="0" t="n">
        <v>1</v>
      </c>
      <c r="C167" s="0" t="n">
        <v>0</v>
      </c>
      <c r="D167" s="0" t="n">
        <v>3</v>
      </c>
      <c r="E167" s="0" t="s">
        <v>12</v>
      </c>
      <c r="F167" s="0" t="s">
        <v>641</v>
      </c>
      <c r="G167" s="0" t="s">
        <v>12</v>
      </c>
      <c r="H167" s="0" t="s">
        <v>642</v>
      </c>
      <c r="I167" s="0" t="s">
        <v>12</v>
      </c>
      <c r="J167" s="0" t="s">
        <v>643</v>
      </c>
    </row>
    <row r="168" customFormat="false" ht="12.75" hidden="false" customHeight="false" outlineLevel="0" collapsed="false">
      <c r="A168" s="0" t="s">
        <v>644</v>
      </c>
      <c r="B168" s="0" t="n">
        <v>1</v>
      </c>
      <c r="C168" s="0" t="n">
        <v>0</v>
      </c>
      <c r="D168" s="0" t="n">
        <v>3</v>
      </c>
      <c r="E168" s="0" t="s">
        <v>12</v>
      </c>
      <c r="F168" s="0" t="s">
        <v>645</v>
      </c>
      <c r="G168" s="0" t="s">
        <v>12</v>
      </c>
      <c r="H168" s="0" t="s">
        <v>646</v>
      </c>
      <c r="I168" s="0" t="s">
        <v>12</v>
      </c>
      <c r="J168" s="0" t="s">
        <v>647</v>
      </c>
    </row>
    <row r="169" customFormat="false" ht="12.75" hidden="false" customHeight="false" outlineLevel="0" collapsed="false">
      <c r="A169" s="0" t="s">
        <v>648</v>
      </c>
      <c r="B169" s="0" t="n">
        <v>1</v>
      </c>
      <c r="C169" s="0" t="n">
        <v>0</v>
      </c>
      <c r="D169" s="0" t="n">
        <v>3</v>
      </c>
      <c r="E169" s="0" t="s">
        <v>12</v>
      </c>
      <c r="F169" s="0" t="s">
        <v>649</v>
      </c>
      <c r="G169" s="0" t="s">
        <v>12</v>
      </c>
      <c r="H169" s="0" t="s">
        <v>650</v>
      </c>
      <c r="I169" s="0" t="s">
        <v>12</v>
      </c>
      <c r="J169" s="0" t="s">
        <v>651</v>
      </c>
    </row>
    <row r="170" customFormat="false" ht="12.75" hidden="false" customHeight="false" outlineLevel="0" collapsed="false">
      <c r="A170" s="0" t="s">
        <v>652</v>
      </c>
      <c r="B170" s="0" t="n">
        <v>1</v>
      </c>
      <c r="C170" s="0" t="n">
        <v>0</v>
      </c>
      <c r="D170" s="0" t="n">
        <v>3</v>
      </c>
      <c r="E170" s="0" t="s">
        <v>12</v>
      </c>
      <c r="F170" s="0" t="s">
        <v>653</v>
      </c>
      <c r="G170" s="0" t="s">
        <v>12</v>
      </c>
      <c r="H170" s="0" t="s">
        <v>654</v>
      </c>
      <c r="I170" s="0" t="s">
        <v>12</v>
      </c>
      <c r="J170" s="0" t="s">
        <v>655</v>
      </c>
    </row>
    <row r="171" customFormat="false" ht="12.75" hidden="false" customHeight="false" outlineLevel="0" collapsed="false">
      <c r="A171" s="0" t="s">
        <v>656</v>
      </c>
      <c r="B171" s="0" t="n">
        <v>1</v>
      </c>
      <c r="C171" s="0" t="n">
        <v>0</v>
      </c>
      <c r="D171" s="0" t="n">
        <v>3</v>
      </c>
      <c r="E171" s="0" t="s">
        <v>12</v>
      </c>
      <c r="F171" s="0" t="s">
        <v>657</v>
      </c>
      <c r="G171" s="0" t="s">
        <v>12</v>
      </c>
      <c r="H171" s="0" t="s">
        <v>658</v>
      </c>
      <c r="I171" s="0" t="s">
        <v>12</v>
      </c>
      <c r="J171" s="0" t="s">
        <v>659</v>
      </c>
    </row>
    <row r="172" customFormat="false" ht="12.75" hidden="false" customHeight="false" outlineLevel="0" collapsed="false">
      <c r="A172" s="0" t="s">
        <v>660</v>
      </c>
      <c r="B172" s="0" t="n">
        <v>1</v>
      </c>
      <c r="C172" s="0" t="n">
        <v>0</v>
      </c>
      <c r="D172" s="0" t="n">
        <v>3</v>
      </c>
      <c r="E172" s="0" t="s">
        <v>12</v>
      </c>
      <c r="F172" s="0" t="s">
        <v>661</v>
      </c>
      <c r="G172" s="0" t="s">
        <v>12</v>
      </c>
      <c r="H172" s="0" t="s">
        <v>662</v>
      </c>
      <c r="I172" s="0" t="s">
        <v>12</v>
      </c>
      <c r="J172" s="0" t="s">
        <v>663</v>
      </c>
    </row>
    <row r="173" customFormat="false" ht="12.75" hidden="false" customHeight="false" outlineLevel="0" collapsed="false">
      <c r="A173" s="0" t="s">
        <v>664</v>
      </c>
      <c r="B173" s="0" t="n">
        <v>1</v>
      </c>
      <c r="C173" s="0" t="n">
        <v>0</v>
      </c>
      <c r="D173" s="0" t="n">
        <v>3</v>
      </c>
      <c r="E173" s="0" t="s">
        <v>12</v>
      </c>
      <c r="F173" s="0" t="s">
        <v>665</v>
      </c>
      <c r="G173" s="0" t="s">
        <v>12</v>
      </c>
      <c r="H173" s="0" t="s">
        <v>666</v>
      </c>
      <c r="I173" s="0" t="s">
        <v>12</v>
      </c>
      <c r="J173" s="0" t="s">
        <v>667</v>
      </c>
    </row>
    <row r="174" customFormat="false" ht="12.75" hidden="false" customHeight="false" outlineLevel="0" collapsed="false">
      <c r="A174" s="2" t="n">
        <v>39692</v>
      </c>
      <c r="B174" s="0" t="n">
        <v>1</v>
      </c>
      <c r="C174" s="0" t="n">
        <v>0</v>
      </c>
      <c r="D174" s="0" t="n">
        <v>2</v>
      </c>
      <c r="E174" s="0" t="s">
        <v>12</v>
      </c>
      <c r="F174" s="0" t="s">
        <v>668</v>
      </c>
      <c r="G174" s="0" t="s">
        <v>12</v>
      </c>
      <c r="H174" s="0" t="s">
        <v>669</v>
      </c>
      <c r="I174" s="0" t="s">
        <v>12</v>
      </c>
      <c r="J174" s="0" t="s">
        <v>670</v>
      </c>
    </row>
    <row r="175" customFormat="false" ht="12.75" hidden="false" customHeight="false" outlineLevel="0" collapsed="false">
      <c r="A175" s="0" t="s">
        <v>671</v>
      </c>
      <c r="B175" s="0" t="n">
        <v>1</v>
      </c>
      <c r="C175" s="0" t="n">
        <v>0</v>
      </c>
      <c r="D175" s="0" t="n">
        <v>2</v>
      </c>
      <c r="E175" s="0" t="s">
        <v>12</v>
      </c>
      <c r="F175" s="0" t="s">
        <v>672</v>
      </c>
      <c r="G175" s="0" t="s">
        <v>12</v>
      </c>
      <c r="H175" s="0" t="s">
        <v>673</v>
      </c>
      <c r="I175" s="0" t="s">
        <v>12</v>
      </c>
      <c r="J175" s="0" t="s">
        <v>674</v>
      </c>
    </row>
    <row r="176" customFormat="false" ht="12.75" hidden="false" customHeight="false" outlineLevel="0" collapsed="false">
      <c r="A176" s="0" t="s">
        <v>675</v>
      </c>
      <c r="B176" s="0" t="n">
        <v>1</v>
      </c>
      <c r="C176" s="0" t="n">
        <v>0</v>
      </c>
      <c r="D176" s="0" t="n">
        <v>2</v>
      </c>
      <c r="E176" s="0" t="s">
        <v>12</v>
      </c>
      <c r="F176" s="0" t="s">
        <v>676</v>
      </c>
      <c r="G176" s="0" t="s">
        <v>12</v>
      </c>
      <c r="H176" s="0" t="s">
        <v>677</v>
      </c>
      <c r="I176" s="0" t="s">
        <v>12</v>
      </c>
      <c r="J176" s="0" t="s">
        <v>678</v>
      </c>
    </row>
    <row r="177" customFormat="false" ht="12.75" hidden="false" customHeight="false" outlineLevel="0" collapsed="false">
      <c r="A177" s="0" t="s">
        <v>679</v>
      </c>
      <c r="B177" s="0" t="n">
        <v>1</v>
      </c>
      <c r="C177" s="0" t="n">
        <v>0</v>
      </c>
      <c r="D177" s="0" t="n">
        <v>2</v>
      </c>
      <c r="E177" s="0" t="s">
        <v>12</v>
      </c>
      <c r="F177" s="0" t="s">
        <v>680</v>
      </c>
      <c r="G177" s="0" t="s">
        <v>12</v>
      </c>
      <c r="H177" s="0" t="s">
        <v>681</v>
      </c>
      <c r="I177" s="0" t="s">
        <v>12</v>
      </c>
      <c r="J177" s="0" t="s">
        <v>682</v>
      </c>
    </row>
    <row r="178" customFormat="false" ht="12.75" hidden="false" customHeight="false" outlineLevel="0" collapsed="false">
      <c r="A178" s="0" t="s">
        <v>683</v>
      </c>
      <c r="B178" s="0" t="n">
        <v>1</v>
      </c>
      <c r="C178" s="0" t="n">
        <v>0</v>
      </c>
      <c r="D178" s="0" t="n">
        <v>2</v>
      </c>
      <c r="E178" s="0" t="s">
        <v>12</v>
      </c>
      <c r="F178" s="0" t="s">
        <v>684</v>
      </c>
      <c r="G178" s="0" t="s">
        <v>12</v>
      </c>
      <c r="H178" s="0" t="s">
        <v>685</v>
      </c>
      <c r="I178" s="0" t="s">
        <v>12</v>
      </c>
      <c r="J178" s="0" t="s">
        <v>686</v>
      </c>
    </row>
    <row r="179" customFormat="false" ht="12.75" hidden="false" customHeight="false" outlineLevel="0" collapsed="false">
      <c r="A179" s="0" t="s">
        <v>687</v>
      </c>
      <c r="B179" s="0" t="n">
        <v>1</v>
      </c>
      <c r="C179" s="0" t="n">
        <v>0</v>
      </c>
      <c r="D179" s="0" t="n">
        <v>2</v>
      </c>
      <c r="E179" s="0" t="s">
        <v>12</v>
      </c>
      <c r="F179" s="0" t="s">
        <v>688</v>
      </c>
      <c r="G179" s="0" t="s">
        <v>12</v>
      </c>
      <c r="H179" s="0" t="s">
        <v>689</v>
      </c>
      <c r="I179" s="0" t="s">
        <v>12</v>
      </c>
      <c r="J179" s="0" t="s">
        <v>690</v>
      </c>
    </row>
    <row r="180" customFormat="false" ht="12.75" hidden="false" customHeight="false" outlineLevel="0" collapsed="false">
      <c r="A180" s="0" t="s">
        <v>691</v>
      </c>
      <c r="B180" s="0" t="n">
        <v>1</v>
      </c>
      <c r="C180" s="0" t="n">
        <v>0</v>
      </c>
      <c r="D180" s="0" t="n">
        <v>2</v>
      </c>
      <c r="E180" s="0" t="s">
        <v>12</v>
      </c>
      <c r="F180" s="0" t="s">
        <v>692</v>
      </c>
      <c r="G180" s="0" t="s">
        <v>12</v>
      </c>
      <c r="H180" s="0" t="s">
        <v>693</v>
      </c>
      <c r="I180" s="0" t="s">
        <v>12</v>
      </c>
      <c r="J180" s="0" t="s">
        <v>694</v>
      </c>
    </row>
    <row r="181" customFormat="false" ht="12.75" hidden="false" customHeight="false" outlineLevel="0" collapsed="false">
      <c r="A181" s="0" t="s">
        <v>695</v>
      </c>
      <c r="B181" s="0" t="n">
        <v>1</v>
      </c>
      <c r="C181" s="0" t="n">
        <v>0</v>
      </c>
      <c r="D181" s="0" t="n">
        <v>2</v>
      </c>
      <c r="E181" s="0" t="s">
        <v>12</v>
      </c>
      <c r="F181" s="0" t="s">
        <v>696</v>
      </c>
      <c r="G181" s="0" t="s">
        <v>12</v>
      </c>
      <c r="H181" s="0" t="s">
        <v>697</v>
      </c>
      <c r="I181" s="0" t="s">
        <v>12</v>
      </c>
      <c r="J181" s="0" t="s">
        <v>698</v>
      </c>
    </row>
    <row r="182" customFormat="false" ht="12.75" hidden="false" customHeight="false" outlineLevel="0" collapsed="false">
      <c r="A182" s="0" t="s">
        <v>699</v>
      </c>
      <c r="B182" s="0" t="n">
        <v>1</v>
      </c>
      <c r="C182" s="0" t="n">
        <v>0</v>
      </c>
      <c r="D182" s="0" t="n">
        <v>2</v>
      </c>
      <c r="E182" s="0" t="s">
        <v>12</v>
      </c>
      <c r="F182" s="0" t="s">
        <v>700</v>
      </c>
      <c r="G182" s="0" t="s">
        <v>12</v>
      </c>
      <c r="H182" s="0" t="s">
        <v>701</v>
      </c>
      <c r="I182" s="0" t="s">
        <v>12</v>
      </c>
      <c r="J182" s="0" t="s">
        <v>702</v>
      </c>
    </row>
    <row r="183" customFormat="false" ht="12.75" hidden="false" customHeight="false" outlineLevel="0" collapsed="false">
      <c r="A183" s="0" t="s">
        <v>703</v>
      </c>
      <c r="B183" s="0" t="n">
        <v>1</v>
      </c>
      <c r="C183" s="0" t="n">
        <v>0</v>
      </c>
      <c r="D183" s="0" t="n">
        <v>2</v>
      </c>
      <c r="E183" s="0" t="s">
        <v>12</v>
      </c>
      <c r="F183" s="0" t="s">
        <v>704</v>
      </c>
      <c r="G183" s="0" t="s">
        <v>12</v>
      </c>
      <c r="H183" s="0" t="s">
        <v>705</v>
      </c>
      <c r="I183" s="0" t="s">
        <v>12</v>
      </c>
      <c r="J183" s="0" t="s">
        <v>706</v>
      </c>
    </row>
    <row r="184" customFormat="false" ht="12.75" hidden="false" customHeight="false" outlineLevel="0" collapsed="false">
      <c r="A184" s="0" t="s">
        <v>707</v>
      </c>
      <c r="B184" s="0" t="n">
        <v>1</v>
      </c>
      <c r="C184" s="0" t="n">
        <v>0</v>
      </c>
      <c r="D184" s="0" t="n">
        <v>2</v>
      </c>
      <c r="E184" s="0" t="s">
        <v>12</v>
      </c>
      <c r="F184" s="0" t="s">
        <v>708</v>
      </c>
      <c r="G184" s="0" t="s">
        <v>12</v>
      </c>
      <c r="H184" s="0" t="s">
        <v>709</v>
      </c>
      <c r="I184" s="0" t="s">
        <v>12</v>
      </c>
      <c r="J184" s="0" t="s">
        <v>710</v>
      </c>
    </row>
    <row r="185" customFormat="false" ht="12.75" hidden="false" customHeight="false" outlineLevel="0" collapsed="false">
      <c r="A185" s="0" t="s">
        <v>711</v>
      </c>
      <c r="B185" s="0" t="n">
        <v>1</v>
      </c>
      <c r="C185" s="0" t="n">
        <v>0</v>
      </c>
      <c r="D185" s="0" t="n">
        <v>2</v>
      </c>
      <c r="E185" s="0" t="s">
        <v>12</v>
      </c>
      <c r="F185" s="0" t="s">
        <v>712</v>
      </c>
      <c r="G185" s="0" t="s">
        <v>12</v>
      </c>
      <c r="H185" s="0" t="s">
        <v>713</v>
      </c>
      <c r="I185" s="0" t="s">
        <v>12</v>
      </c>
      <c r="J185" s="0" t="s">
        <v>714</v>
      </c>
    </row>
    <row r="186" customFormat="false" ht="12.75" hidden="false" customHeight="false" outlineLevel="0" collapsed="false">
      <c r="A186" s="0" t="s">
        <v>715</v>
      </c>
      <c r="B186" s="0" t="n">
        <v>1</v>
      </c>
      <c r="C186" s="0" t="n">
        <v>0</v>
      </c>
      <c r="D186" s="0" t="n">
        <v>2</v>
      </c>
      <c r="E186" s="0" t="s">
        <v>12</v>
      </c>
      <c r="F186" s="0" t="s">
        <v>716</v>
      </c>
      <c r="G186" s="0" t="s">
        <v>12</v>
      </c>
      <c r="H186" s="0" t="s">
        <v>717</v>
      </c>
      <c r="I186" s="0" t="s">
        <v>12</v>
      </c>
      <c r="J186" s="0" t="s">
        <v>718</v>
      </c>
    </row>
    <row r="187" customFormat="false" ht="12.75" hidden="false" customHeight="false" outlineLevel="0" collapsed="false">
      <c r="A187" s="0" t="s">
        <v>719</v>
      </c>
      <c r="B187" s="0" t="n">
        <v>1</v>
      </c>
      <c r="C187" s="0" t="n">
        <v>0</v>
      </c>
      <c r="D187" s="0" t="n">
        <v>2</v>
      </c>
      <c r="E187" s="0" t="s">
        <v>12</v>
      </c>
      <c r="F187" s="0" t="s">
        <v>720</v>
      </c>
      <c r="G187" s="0" t="s">
        <v>12</v>
      </c>
      <c r="H187" s="0" t="s">
        <v>721</v>
      </c>
      <c r="I187" s="0" t="s">
        <v>12</v>
      </c>
      <c r="J187" s="0" t="s">
        <v>722</v>
      </c>
    </row>
    <row r="188" customFormat="false" ht="12.75" hidden="false" customHeight="false" outlineLevel="0" collapsed="false">
      <c r="A188" s="0" t="s">
        <v>723</v>
      </c>
      <c r="B188" s="0" t="n">
        <v>1</v>
      </c>
      <c r="C188" s="0" t="n">
        <v>0</v>
      </c>
      <c r="D188" s="0" t="n">
        <v>2</v>
      </c>
      <c r="E188" s="0" t="s">
        <v>12</v>
      </c>
      <c r="F188" s="0" t="s">
        <v>724</v>
      </c>
      <c r="G188" s="0" t="s">
        <v>12</v>
      </c>
      <c r="H188" s="0" t="s">
        <v>725</v>
      </c>
      <c r="I188" s="0" t="s">
        <v>12</v>
      </c>
      <c r="J188" s="0" t="s">
        <v>726</v>
      </c>
    </row>
    <row r="189" customFormat="false" ht="12.75" hidden="false" customHeight="false" outlineLevel="0" collapsed="false">
      <c r="A189" s="0" t="s">
        <v>727</v>
      </c>
      <c r="B189" s="0" t="n">
        <v>1</v>
      </c>
      <c r="C189" s="0" t="n">
        <v>0</v>
      </c>
      <c r="D189" s="0" t="n">
        <v>2</v>
      </c>
      <c r="E189" s="0" t="s">
        <v>12</v>
      </c>
      <c r="F189" s="0" t="s">
        <v>728</v>
      </c>
      <c r="G189" s="0" t="s">
        <v>12</v>
      </c>
      <c r="H189" s="0" t="s">
        <v>729</v>
      </c>
      <c r="I189" s="0" t="s">
        <v>12</v>
      </c>
      <c r="J189" s="0" t="s">
        <v>730</v>
      </c>
    </row>
    <row r="190" customFormat="false" ht="12.75" hidden="false" customHeight="false" outlineLevel="0" collapsed="false">
      <c r="A190" s="0" t="s">
        <v>731</v>
      </c>
      <c r="B190" s="0" t="n">
        <v>1</v>
      </c>
      <c r="C190" s="0" t="n">
        <v>0</v>
      </c>
      <c r="D190" s="0" t="n">
        <v>2</v>
      </c>
      <c r="E190" s="0" t="s">
        <v>12</v>
      </c>
      <c r="F190" s="0" t="s">
        <v>732</v>
      </c>
      <c r="G190" s="0" t="s">
        <v>12</v>
      </c>
      <c r="H190" s="0" t="s">
        <v>733</v>
      </c>
      <c r="I190" s="0" t="s">
        <v>12</v>
      </c>
      <c r="J190" s="0" t="s">
        <v>734</v>
      </c>
    </row>
    <row r="191" customFormat="false" ht="12.75" hidden="false" customHeight="false" outlineLevel="0" collapsed="false">
      <c r="A191" s="0" t="s">
        <v>735</v>
      </c>
      <c r="B191" s="0" t="n">
        <v>1</v>
      </c>
      <c r="C191" s="0" t="n">
        <v>0</v>
      </c>
      <c r="D191" s="0" t="n">
        <v>2</v>
      </c>
      <c r="E191" s="0" t="s">
        <v>12</v>
      </c>
      <c r="F191" s="0" t="s">
        <v>736</v>
      </c>
      <c r="G191" s="0" t="s">
        <v>12</v>
      </c>
      <c r="H191" s="0" t="s">
        <v>737</v>
      </c>
      <c r="I191" s="0" t="s">
        <v>12</v>
      </c>
      <c r="J191" s="0" t="s">
        <v>738</v>
      </c>
    </row>
    <row r="192" customFormat="false" ht="12.75" hidden="false" customHeight="false" outlineLevel="0" collapsed="false">
      <c r="A192" s="0" t="s">
        <v>739</v>
      </c>
      <c r="B192" s="0" t="n">
        <v>1</v>
      </c>
      <c r="C192" s="0" t="n">
        <v>0</v>
      </c>
      <c r="D192" s="0" t="n">
        <v>2</v>
      </c>
      <c r="E192" s="0" t="s">
        <v>12</v>
      </c>
      <c r="F192" s="0" t="s">
        <v>740</v>
      </c>
      <c r="G192" s="0" t="s">
        <v>12</v>
      </c>
      <c r="H192" s="0" t="s">
        <v>741</v>
      </c>
      <c r="I192" s="0" t="s">
        <v>12</v>
      </c>
      <c r="J192" s="0" t="s">
        <v>742</v>
      </c>
    </row>
    <row r="193" customFormat="false" ht="12.75" hidden="false" customHeight="false" outlineLevel="0" collapsed="false">
      <c r="A193" s="0" t="s">
        <v>743</v>
      </c>
      <c r="B193" s="0" t="n">
        <v>1</v>
      </c>
      <c r="C193" s="0" t="n">
        <v>0</v>
      </c>
      <c r="D193" s="0" t="n">
        <v>2</v>
      </c>
      <c r="E193" s="0" t="s">
        <v>12</v>
      </c>
      <c r="F193" s="0" t="s">
        <v>744</v>
      </c>
      <c r="G193" s="0" t="s">
        <v>12</v>
      </c>
      <c r="H193" s="0" t="s">
        <v>745</v>
      </c>
      <c r="I193" s="0" t="s">
        <v>12</v>
      </c>
      <c r="J193" s="0" t="s">
        <v>746</v>
      </c>
    </row>
    <row r="194" customFormat="false" ht="12.75" hidden="false" customHeight="false" outlineLevel="0" collapsed="false">
      <c r="A194" s="0" t="s">
        <v>747</v>
      </c>
      <c r="B194" s="0" t="n">
        <v>1</v>
      </c>
      <c r="C194" s="0" t="n">
        <v>0</v>
      </c>
      <c r="D194" s="0" t="n">
        <v>2</v>
      </c>
      <c r="E194" s="0" t="s">
        <v>12</v>
      </c>
      <c r="F194" s="0" t="s">
        <v>748</v>
      </c>
      <c r="G194" s="0" t="s">
        <v>12</v>
      </c>
      <c r="H194" s="0" t="s">
        <v>749</v>
      </c>
      <c r="I194" s="0" t="s">
        <v>12</v>
      </c>
      <c r="J194" s="0" t="s">
        <v>750</v>
      </c>
    </row>
    <row r="195" customFormat="false" ht="12.75" hidden="false" customHeight="false" outlineLevel="0" collapsed="false">
      <c r="A195" s="0" t="s">
        <v>751</v>
      </c>
      <c r="B195" s="0" t="n">
        <v>1</v>
      </c>
      <c r="C195" s="0" t="n">
        <v>0</v>
      </c>
      <c r="D195" s="0" t="n">
        <v>2</v>
      </c>
      <c r="E195" s="0" t="s">
        <v>12</v>
      </c>
      <c r="F195" s="0" t="s">
        <v>752</v>
      </c>
      <c r="G195" s="0" t="s">
        <v>12</v>
      </c>
      <c r="H195" s="0" t="s">
        <v>753</v>
      </c>
      <c r="I195" s="0" t="s">
        <v>12</v>
      </c>
      <c r="J195" s="0" t="s">
        <v>754</v>
      </c>
    </row>
    <row r="196" customFormat="false" ht="12.75" hidden="false" customHeight="false" outlineLevel="0" collapsed="false">
      <c r="A196" s="0" t="s">
        <v>755</v>
      </c>
      <c r="B196" s="0" t="n">
        <v>1</v>
      </c>
      <c r="C196" s="0" t="n">
        <v>0</v>
      </c>
      <c r="D196" s="0" t="n">
        <v>2</v>
      </c>
      <c r="E196" s="0" t="s">
        <v>12</v>
      </c>
      <c r="F196" s="0" t="s">
        <v>756</v>
      </c>
      <c r="G196" s="0" t="s">
        <v>12</v>
      </c>
      <c r="H196" s="0" t="s">
        <v>757</v>
      </c>
      <c r="I196" s="0" t="s">
        <v>12</v>
      </c>
      <c r="J196" s="0" t="s">
        <v>758</v>
      </c>
    </row>
    <row r="197" customFormat="false" ht="12.75" hidden="false" customHeight="false" outlineLevel="0" collapsed="false">
      <c r="A197" s="0" t="s">
        <v>759</v>
      </c>
      <c r="B197" s="0" t="n">
        <v>1</v>
      </c>
      <c r="C197" s="0" t="n">
        <v>0</v>
      </c>
      <c r="D197" s="0" t="n">
        <v>2</v>
      </c>
      <c r="E197" s="0" t="s">
        <v>12</v>
      </c>
      <c r="F197" s="0" t="s">
        <v>760</v>
      </c>
      <c r="G197" s="0" t="s">
        <v>12</v>
      </c>
      <c r="H197" s="0" t="s">
        <v>761</v>
      </c>
      <c r="I197" s="0" t="s">
        <v>12</v>
      </c>
      <c r="J197" s="0" t="s">
        <v>762</v>
      </c>
    </row>
    <row r="198" customFormat="false" ht="12.75" hidden="false" customHeight="false" outlineLevel="0" collapsed="false">
      <c r="A198" s="0" t="s">
        <v>763</v>
      </c>
      <c r="B198" s="0" t="n">
        <v>1</v>
      </c>
      <c r="C198" s="0" t="n">
        <v>0</v>
      </c>
      <c r="D198" s="0" t="n">
        <v>2</v>
      </c>
      <c r="E198" s="0" t="s">
        <v>12</v>
      </c>
      <c r="F198" s="0" t="s">
        <v>764</v>
      </c>
      <c r="G198" s="0" t="s">
        <v>12</v>
      </c>
      <c r="H198" s="0" t="s">
        <v>765</v>
      </c>
      <c r="I198" s="0" t="s">
        <v>12</v>
      </c>
      <c r="J198" s="0" t="s">
        <v>766</v>
      </c>
    </row>
    <row r="199" customFormat="false" ht="12.75" hidden="false" customHeight="false" outlineLevel="0" collapsed="false">
      <c r="A199" s="0" t="s">
        <v>767</v>
      </c>
      <c r="B199" s="0" t="n">
        <v>1</v>
      </c>
      <c r="C199" s="0" t="n">
        <v>0</v>
      </c>
      <c r="D199" s="0" t="n">
        <v>2</v>
      </c>
      <c r="E199" s="0" t="s">
        <v>12</v>
      </c>
      <c r="F199" s="0" t="s">
        <v>768</v>
      </c>
      <c r="G199" s="0" t="s">
        <v>12</v>
      </c>
      <c r="H199" s="0" t="s">
        <v>769</v>
      </c>
      <c r="I199" s="0" t="s">
        <v>12</v>
      </c>
      <c r="J199" s="0" t="s">
        <v>770</v>
      </c>
    </row>
    <row r="200" customFormat="false" ht="12.75" hidden="false" customHeight="false" outlineLevel="0" collapsed="false">
      <c r="A200" s="0" t="s">
        <v>771</v>
      </c>
      <c r="B200" s="0" t="n">
        <v>1</v>
      </c>
      <c r="C200" s="0" t="n">
        <v>0</v>
      </c>
      <c r="D200" s="0" t="n">
        <v>2</v>
      </c>
      <c r="E200" s="0" t="s">
        <v>12</v>
      </c>
      <c r="F200" s="0" t="s">
        <v>772</v>
      </c>
      <c r="G200" s="0" t="s">
        <v>12</v>
      </c>
      <c r="H200" s="0" t="s">
        <v>773</v>
      </c>
      <c r="I200" s="0" t="s">
        <v>12</v>
      </c>
      <c r="J200" s="0" t="s">
        <v>774</v>
      </c>
    </row>
    <row r="201" customFormat="false" ht="12.75" hidden="false" customHeight="false" outlineLevel="0" collapsed="false">
      <c r="A201" s="0" t="s">
        <v>775</v>
      </c>
      <c r="B201" s="0" t="n">
        <v>1</v>
      </c>
      <c r="C201" s="0" t="n">
        <v>0</v>
      </c>
      <c r="D201" s="0" t="n">
        <v>2</v>
      </c>
      <c r="E201" s="0" t="s">
        <v>12</v>
      </c>
      <c r="F201" s="0" t="s">
        <v>776</v>
      </c>
      <c r="G201" s="0" t="s">
        <v>12</v>
      </c>
      <c r="H201" s="0" t="s">
        <v>777</v>
      </c>
      <c r="I201" s="0" t="s">
        <v>12</v>
      </c>
      <c r="J201" s="0" t="s">
        <v>778</v>
      </c>
    </row>
    <row r="202" customFormat="false" ht="12.75" hidden="false" customHeight="false" outlineLevel="0" collapsed="false">
      <c r="A202" s="0" t="s">
        <v>779</v>
      </c>
      <c r="B202" s="0" t="n">
        <v>1</v>
      </c>
      <c r="C202" s="0" t="n">
        <v>0</v>
      </c>
      <c r="D202" s="0" t="n">
        <v>2</v>
      </c>
      <c r="E202" s="0" t="s">
        <v>12</v>
      </c>
      <c r="F202" s="0" t="s">
        <v>780</v>
      </c>
      <c r="G202" s="0" t="s">
        <v>12</v>
      </c>
      <c r="H202" s="0" t="s">
        <v>781</v>
      </c>
      <c r="I202" s="0" t="s">
        <v>12</v>
      </c>
      <c r="J202" s="0" t="s">
        <v>782</v>
      </c>
    </row>
    <row r="203" customFormat="false" ht="12.75" hidden="false" customHeight="false" outlineLevel="0" collapsed="false">
      <c r="A203" s="0" t="s">
        <v>783</v>
      </c>
      <c r="B203" s="0" t="n">
        <v>1</v>
      </c>
      <c r="C203" s="0" t="n">
        <v>0</v>
      </c>
      <c r="D203" s="0" t="n">
        <v>2</v>
      </c>
      <c r="E203" s="0" t="s">
        <v>12</v>
      </c>
      <c r="F203" s="0" t="s">
        <v>784</v>
      </c>
      <c r="G203" s="0" t="s">
        <v>12</v>
      </c>
      <c r="H203" s="0" t="s">
        <v>785</v>
      </c>
      <c r="I203" s="0" t="s">
        <v>12</v>
      </c>
      <c r="J203" s="0" t="s">
        <v>786</v>
      </c>
    </row>
    <row r="204" customFormat="false" ht="12.75" hidden="false" customHeight="false" outlineLevel="0" collapsed="false">
      <c r="A204" s="0" t="s">
        <v>787</v>
      </c>
      <c r="B204" s="0" t="n">
        <v>1</v>
      </c>
      <c r="C204" s="0" t="n">
        <v>0</v>
      </c>
      <c r="D204" s="0" t="n">
        <v>2</v>
      </c>
      <c r="E204" s="0" t="s">
        <v>12</v>
      </c>
      <c r="F204" s="0" t="s">
        <v>788</v>
      </c>
      <c r="G204" s="0" t="s">
        <v>12</v>
      </c>
      <c r="H204" s="0" t="s">
        <v>789</v>
      </c>
      <c r="I204" s="0" t="s">
        <v>12</v>
      </c>
      <c r="J204" s="0" t="s">
        <v>790</v>
      </c>
    </row>
    <row r="205" customFormat="false" ht="12.75" hidden="false" customHeight="false" outlineLevel="0" collapsed="false">
      <c r="A205" s="0" t="s">
        <v>791</v>
      </c>
      <c r="B205" s="0" t="n">
        <v>1</v>
      </c>
      <c r="C205" s="0" t="n">
        <v>0</v>
      </c>
      <c r="D205" s="0" t="n">
        <v>2</v>
      </c>
      <c r="E205" s="0" t="s">
        <v>12</v>
      </c>
      <c r="F205" s="0" t="s">
        <v>792</v>
      </c>
      <c r="G205" s="0" t="s">
        <v>12</v>
      </c>
      <c r="H205" s="0" t="s">
        <v>793</v>
      </c>
      <c r="I205" s="0" t="s">
        <v>12</v>
      </c>
      <c r="J205" s="0" t="s">
        <v>794</v>
      </c>
    </row>
    <row r="206" customFormat="false" ht="12.75" hidden="false" customHeight="false" outlineLevel="0" collapsed="false">
      <c r="A206" s="0" t="s">
        <v>795</v>
      </c>
      <c r="B206" s="0" t="n">
        <v>1</v>
      </c>
      <c r="C206" s="0" t="n">
        <v>0</v>
      </c>
      <c r="D206" s="0" t="n">
        <v>2</v>
      </c>
      <c r="E206" s="0" t="s">
        <v>12</v>
      </c>
      <c r="F206" s="0" t="s">
        <v>796</v>
      </c>
      <c r="G206" s="0" t="s">
        <v>12</v>
      </c>
      <c r="H206" s="0" t="s">
        <v>797</v>
      </c>
      <c r="I206" s="0" t="s">
        <v>12</v>
      </c>
      <c r="J206" s="0" t="s">
        <v>798</v>
      </c>
    </row>
    <row r="207" customFormat="false" ht="12.75" hidden="false" customHeight="false" outlineLevel="0" collapsed="false">
      <c r="A207" s="0" t="s">
        <v>799</v>
      </c>
      <c r="B207" s="0" t="n">
        <v>1</v>
      </c>
      <c r="C207" s="0" t="n">
        <v>0</v>
      </c>
      <c r="D207" s="0" t="n">
        <v>2</v>
      </c>
      <c r="E207" s="0" t="s">
        <v>12</v>
      </c>
      <c r="F207" s="0" t="s">
        <v>800</v>
      </c>
      <c r="G207" s="0" t="s">
        <v>12</v>
      </c>
      <c r="H207" s="0" t="s">
        <v>801</v>
      </c>
      <c r="I207" s="0" t="s">
        <v>12</v>
      </c>
      <c r="J207" s="0" t="s">
        <v>802</v>
      </c>
    </row>
    <row r="208" customFormat="false" ht="12.75" hidden="false" customHeight="false" outlineLevel="0" collapsed="false">
      <c r="A208" s="0" t="s">
        <v>803</v>
      </c>
      <c r="B208" s="0" t="n">
        <v>1</v>
      </c>
      <c r="C208" s="0" t="n">
        <v>0</v>
      </c>
      <c r="D208" s="0" t="n">
        <v>2</v>
      </c>
      <c r="E208" s="0" t="s">
        <v>12</v>
      </c>
      <c r="F208" s="0" t="s">
        <v>804</v>
      </c>
      <c r="G208" s="0" t="s">
        <v>12</v>
      </c>
      <c r="H208" s="0" t="s">
        <v>805</v>
      </c>
      <c r="I208" s="0" t="s">
        <v>12</v>
      </c>
      <c r="J208" s="0" t="s">
        <v>806</v>
      </c>
    </row>
    <row r="209" customFormat="false" ht="12.75" hidden="false" customHeight="false" outlineLevel="0" collapsed="false">
      <c r="A209" s="0" t="s">
        <v>807</v>
      </c>
      <c r="B209" s="0" t="n">
        <v>1</v>
      </c>
      <c r="C209" s="0" t="n">
        <v>0</v>
      </c>
      <c r="D209" s="0" t="n">
        <v>2</v>
      </c>
      <c r="E209" s="0" t="s">
        <v>12</v>
      </c>
      <c r="F209" s="0" t="s">
        <v>808</v>
      </c>
      <c r="G209" s="0" t="s">
        <v>12</v>
      </c>
      <c r="H209" s="0" t="s">
        <v>809</v>
      </c>
      <c r="I209" s="0" t="s">
        <v>12</v>
      </c>
      <c r="J209" s="0" t="s">
        <v>810</v>
      </c>
    </row>
    <row r="210" customFormat="false" ht="12.75" hidden="false" customHeight="false" outlineLevel="0" collapsed="false">
      <c r="A210" s="0" t="s">
        <v>811</v>
      </c>
      <c r="B210" s="0" t="n">
        <v>1</v>
      </c>
      <c r="C210" s="0" t="n">
        <v>0</v>
      </c>
      <c r="D210" s="0" t="n">
        <v>2</v>
      </c>
      <c r="E210" s="0" t="s">
        <v>12</v>
      </c>
      <c r="F210" s="0" t="s">
        <v>812</v>
      </c>
      <c r="G210" s="0" t="s">
        <v>12</v>
      </c>
      <c r="H210" s="0" t="s">
        <v>813</v>
      </c>
      <c r="I210" s="0" t="s">
        <v>12</v>
      </c>
      <c r="J210" s="0" t="s">
        <v>814</v>
      </c>
    </row>
    <row r="211" customFormat="false" ht="12.75" hidden="false" customHeight="false" outlineLevel="0" collapsed="false">
      <c r="A211" s="0" t="s">
        <v>815</v>
      </c>
      <c r="B211" s="0" t="n">
        <v>1</v>
      </c>
      <c r="C211" s="0" t="n">
        <v>0</v>
      </c>
      <c r="D211" s="0" t="n">
        <v>2</v>
      </c>
      <c r="E211" s="0" t="s">
        <v>12</v>
      </c>
      <c r="F211" s="0" t="s">
        <v>816</v>
      </c>
      <c r="G211" s="0" t="s">
        <v>12</v>
      </c>
      <c r="H211" s="0" t="s">
        <v>817</v>
      </c>
      <c r="I211" s="0" t="s">
        <v>12</v>
      </c>
      <c r="J211" s="0" t="s">
        <v>818</v>
      </c>
    </row>
    <row r="212" customFormat="false" ht="12.75" hidden="false" customHeight="false" outlineLevel="0" collapsed="false">
      <c r="A212" s="0" t="s">
        <v>819</v>
      </c>
      <c r="B212" s="0" t="n">
        <v>1</v>
      </c>
      <c r="C212" s="0" t="n">
        <v>0</v>
      </c>
      <c r="D212" s="0" t="n">
        <v>2</v>
      </c>
      <c r="E212" s="0" t="s">
        <v>12</v>
      </c>
      <c r="F212" s="0" t="s">
        <v>820</v>
      </c>
      <c r="G212" s="0" t="s">
        <v>12</v>
      </c>
      <c r="H212" s="0" t="s">
        <v>821</v>
      </c>
      <c r="I212" s="0" t="s">
        <v>12</v>
      </c>
      <c r="J212" s="0" t="s">
        <v>822</v>
      </c>
    </row>
    <row r="213" customFormat="false" ht="12.75" hidden="false" customHeight="false" outlineLevel="0" collapsed="false">
      <c r="A213" s="0" t="s">
        <v>823</v>
      </c>
      <c r="B213" s="0" t="n">
        <v>1</v>
      </c>
      <c r="C213" s="0" t="n">
        <v>0</v>
      </c>
      <c r="D213" s="0" t="n">
        <v>2</v>
      </c>
      <c r="E213" s="0" t="s">
        <v>12</v>
      </c>
      <c r="F213" s="0" t="s">
        <v>824</v>
      </c>
      <c r="G213" s="0" t="s">
        <v>12</v>
      </c>
      <c r="H213" s="0" t="s">
        <v>825</v>
      </c>
      <c r="I213" s="0" t="s">
        <v>12</v>
      </c>
      <c r="J213" s="0" t="s">
        <v>826</v>
      </c>
    </row>
    <row r="214" customFormat="false" ht="12.75" hidden="false" customHeight="false" outlineLevel="0" collapsed="false">
      <c r="A214" s="0" t="s">
        <v>827</v>
      </c>
      <c r="B214" s="0" t="n">
        <v>1</v>
      </c>
      <c r="C214" s="0" t="n">
        <v>0</v>
      </c>
      <c r="D214" s="0" t="n">
        <v>2</v>
      </c>
      <c r="E214" s="0" t="s">
        <v>12</v>
      </c>
      <c r="F214" s="0" t="s">
        <v>828</v>
      </c>
      <c r="G214" s="0" t="s">
        <v>12</v>
      </c>
      <c r="H214" s="0" t="s">
        <v>829</v>
      </c>
      <c r="I214" s="0" t="s">
        <v>12</v>
      </c>
      <c r="J214" s="0" t="s">
        <v>830</v>
      </c>
    </row>
    <row r="215" customFormat="false" ht="12.75" hidden="false" customHeight="false" outlineLevel="0" collapsed="false">
      <c r="A215" s="0" t="s">
        <v>831</v>
      </c>
      <c r="B215" s="0" t="n">
        <v>1</v>
      </c>
      <c r="C215" s="0" t="n">
        <v>0</v>
      </c>
      <c r="D215" s="0" t="n">
        <v>2</v>
      </c>
      <c r="E215" s="0" t="s">
        <v>12</v>
      </c>
      <c r="F215" s="0" t="s">
        <v>832</v>
      </c>
      <c r="G215" s="0" t="s">
        <v>12</v>
      </c>
      <c r="H215" s="0" t="s">
        <v>833</v>
      </c>
      <c r="I215" s="0" t="s">
        <v>12</v>
      </c>
      <c r="J215" s="0" t="s">
        <v>834</v>
      </c>
    </row>
    <row r="216" customFormat="false" ht="12.75" hidden="false" customHeight="false" outlineLevel="0" collapsed="false">
      <c r="A216" s="0" t="s">
        <v>835</v>
      </c>
      <c r="B216" s="0" t="n">
        <v>1</v>
      </c>
      <c r="C216" s="0" t="n">
        <v>0</v>
      </c>
      <c r="D216" s="0" t="n">
        <v>2</v>
      </c>
      <c r="E216" s="0" t="s">
        <v>12</v>
      </c>
      <c r="F216" s="0" t="s">
        <v>836</v>
      </c>
      <c r="G216" s="0" t="s">
        <v>12</v>
      </c>
      <c r="H216" s="0" t="s">
        <v>837</v>
      </c>
      <c r="I216" s="0" t="s">
        <v>12</v>
      </c>
      <c r="J216" s="0" t="s">
        <v>838</v>
      </c>
    </row>
    <row r="217" customFormat="false" ht="12.75" hidden="false" customHeight="false" outlineLevel="0" collapsed="false">
      <c r="A217" s="0" t="s">
        <v>839</v>
      </c>
      <c r="B217" s="0" t="n">
        <v>1</v>
      </c>
      <c r="C217" s="0" t="n">
        <v>0</v>
      </c>
      <c r="D217" s="0" t="n">
        <v>2</v>
      </c>
      <c r="E217" s="0" t="s">
        <v>12</v>
      </c>
      <c r="F217" s="0" t="s">
        <v>840</v>
      </c>
      <c r="G217" s="0" t="s">
        <v>12</v>
      </c>
      <c r="H217" s="0" t="s">
        <v>841</v>
      </c>
      <c r="I217" s="0" t="s">
        <v>12</v>
      </c>
      <c r="J217" s="0" t="s">
        <v>842</v>
      </c>
    </row>
    <row r="218" customFormat="false" ht="12.75" hidden="false" customHeight="false" outlineLevel="0" collapsed="false">
      <c r="A218" s="0" t="s">
        <v>843</v>
      </c>
      <c r="B218" s="0" t="n">
        <v>1</v>
      </c>
      <c r="C218" s="0" t="n">
        <v>0</v>
      </c>
      <c r="D218" s="0" t="n">
        <v>2</v>
      </c>
      <c r="E218" s="0" t="s">
        <v>12</v>
      </c>
      <c r="F218" s="0" t="s">
        <v>844</v>
      </c>
      <c r="G218" s="0" t="s">
        <v>12</v>
      </c>
      <c r="H218" s="0" t="s">
        <v>845</v>
      </c>
      <c r="I218" s="0" t="s">
        <v>12</v>
      </c>
      <c r="J218" s="0" t="s">
        <v>846</v>
      </c>
    </row>
    <row r="219" customFormat="false" ht="12.75" hidden="false" customHeight="false" outlineLevel="0" collapsed="false">
      <c r="A219" s="0" t="s">
        <v>847</v>
      </c>
      <c r="B219" s="0" t="n">
        <v>1</v>
      </c>
      <c r="C219" s="0" t="n">
        <v>0</v>
      </c>
      <c r="D219" s="0" t="n">
        <v>2</v>
      </c>
      <c r="E219" s="0" t="s">
        <v>12</v>
      </c>
      <c r="F219" s="0" t="s">
        <v>848</v>
      </c>
      <c r="G219" s="0" t="s">
        <v>12</v>
      </c>
      <c r="H219" s="0" t="s">
        <v>849</v>
      </c>
      <c r="I219" s="0" t="s">
        <v>12</v>
      </c>
      <c r="J219" s="0" t="s">
        <v>850</v>
      </c>
    </row>
    <row r="220" customFormat="false" ht="12.75" hidden="false" customHeight="false" outlineLevel="0" collapsed="false">
      <c r="A220" s="0" t="s">
        <v>851</v>
      </c>
      <c r="B220" s="0" t="n">
        <v>1</v>
      </c>
      <c r="C220" s="0" t="n">
        <v>0</v>
      </c>
      <c r="D220" s="0" t="n">
        <v>2</v>
      </c>
      <c r="E220" s="0" t="s">
        <v>12</v>
      </c>
      <c r="F220" s="0" t="s">
        <v>852</v>
      </c>
      <c r="G220" s="0" t="s">
        <v>12</v>
      </c>
      <c r="H220" s="0" t="s">
        <v>853</v>
      </c>
      <c r="I220" s="0" t="s">
        <v>12</v>
      </c>
      <c r="J220" s="0" t="s">
        <v>854</v>
      </c>
    </row>
    <row r="221" customFormat="false" ht="12.75" hidden="false" customHeight="false" outlineLevel="0" collapsed="false">
      <c r="A221" s="0" t="s">
        <v>855</v>
      </c>
      <c r="B221" s="0" t="n">
        <v>1</v>
      </c>
      <c r="C221" s="0" t="n">
        <v>0</v>
      </c>
      <c r="D221" s="0" t="n">
        <v>2</v>
      </c>
      <c r="E221" s="0" t="s">
        <v>12</v>
      </c>
      <c r="F221" s="0" t="s">
        <v>856</v>
      </c>
      <c r="G221" s="0" t="s">
        <v>12</v>
      </c>
      <c r="H221" s="0" t="s">
        <v>857</v>
      </c>
      <c r="I221" s="0" t="s">
        <v>12</v>
      </c>
      <c r="J221" s="0" t="s">
        <v>858</v>
      </c>
    </row>
    <row r="222" customFormat="false" ht="12.75" hidden="false" customHeight="false" outlineLevel="0" collapsed="false">
      <c r="A222" s="0" t="s">
        <v>859</v>
      </c>
      <c r="B222" s="0" t="n">
        <v>1</v>
      </c>
      <c r="C222" s="0" t="n">
        <v>0</v>
      </c>
      <c r="D222" s="0" t="n">
        <v>2</v>
      </c>
      <c r="E222" s="0" t="s">
        <v>12</v>
      </c>
      <c r="F222" s="0" t="s">
        <v>860</v>
      </c>
      <c r="G222" s="0" t="s">
        <v>12</v>
      </c>
      <c r="H222" s="0" t="s">
        <v>861</v>
      </c>
      <c r="I222" s="0" t="s">
        <v>12</v>
      </c>
      <c r="J222" s="0" t="s">
        <v>862</v>
      </c>
    </row>
    <row r="223" customFormat="false" ht="12.75" hidden="false" customHeight="false" outlineLevel="0" collapsed="false">
      <c r="A223" s="0" t="s">
        <v>863</v>
      </c>
      <c r="B223" s="0" t="n">
        <v>1</v>
      </c>
      <c r="C223" s="0" t="n">
        <v>0</v>
      </c>
      <c r="D223" s="0" t="n">
        <v>2</v>
      </c>
      <c r="E223" s="0" t="s">
        <v>12</v>
      </c>
      <c r="F223" s="0" t="s">
        <v>864</v>
      </c>
      <c r="G223" s="0" t="s">
        <v>12</v>
      </c>
      <c r="H223" s="0" t="s">
        <v>865</v>
      </c>
      <c r="I223" s="0" t="s">
        <v>12</v>
      </c>
      <c r="J223" s="0" t="s">
        <v>866</v>
      </c>
    </row>
    <row r="224" customFormat="false" ht="12.75" hidden="false" customHeight="false" outlineLevel="0" collapsed="false">
      <c r="A224" s="0" t="s">
        <v>867</v>
      </c>
      <c r="B224" s="0" t="n">
        <v>1</v>
      </c>
      <c r="C224" s="0" t="n">
        <v>0</v>
      </c>
      <c r="D224" s="0" t="n">
        <v>2</v>
      </c>
      <c r="E224" s="0" t="s">
        <v>12</v>
      </c>
      <c r="F224" s="0" t="s">
        <v>868</v>
      </c>
      <c r="G224" s="0" t="s">
        <v>12</v>
      </c>
      <c r="H224" s="0" t="s">
        <v>869</v>
      </c>
      <c r="I224" s="0" t="s">
        <v>12</v>
      </c>
      <c r="J224" s="0" t="s">
        <v>870</v>
      </c>
    </row>
    <row r="225" customFormat="false" ht="12.75" hidden="false" customHeight="false" outlineLevel="0" collapsed="false">
      <c r="A225" s="0" t="s">
        <v>871</v>
      </c>
      <c r="B225" s="0" t="n">
        <v>1</v>
      </c>
      <c r="C225" s="0" t="n">
        <v>0</v>
      </c>
      <c r="D225" s="0" t="n">
        <v>2</v>
      </c>
      <c r="E225" s="0" t="s">
        <v>12</v>
      </c>
      <c r="F225" s="0" t="s">
        <v>872</v>
      </c>
      <c r="G225" s="0" t="s">
        <v>12</v>
      </c>
      <c r="H225" s="0" t="s">
        <v>873</v>
      </c>
      <c r="I225" s="0" t="s">
        <v>12</v>
      </c>
      <c r="J225" s="0" t="s">
        <v>874</v>
      </c>
    </row>
    <row r="226" customFormat="false" ht="12.75" hidden="false" customHeight="false" outlineLevel="0" collapsed="false">
      <c r="A226" s="0" t="s">
        <v>875</v>
      </c>
      <c r="B226" s="0" t="n">
        <v>1</v>
      </c>
      <c r="C226" s="0" t="n">
        <v>0</v>
      </c>
      <c r="D226" s="0" t="n">
        <v>2</v>
      </c>
      <c r="E226" s="0" t="s">
        <v>12</v>
      </c>
      <c r="F226" s="0" t="s">
        <v>876</v>
      </c>
      <c r="G226" s="0" t="s">
        <v>12</v>
      </c>
      <c r="H226" s="0" t="s">
        <v>877</v>
      </c>
      <c r="I226" s="0" t="s">
        <v>12</v>
      </c>
      <c r="J226" s="0" t="s">
        <v>878</v>
      </c>
    </row>
    <row r="227" customFormat="false" ht="12.75" hidden="false" customHeight="false" outlineLevel="0" collapsed="false">
      <c r="A227" s="0" t="s">
        <v>879</v>
      </c>
      <c r="B227" s="0" t="n">
        <v>1</v>
      </c>
      <c r="C227" s="0" t="n">
        <v>0</v>
      </c>
      <c r="D227" s="0" t="n">
        <v>2</v>
      </c>
      <c r="E227" s="0" t="s">
        <v>12</v>
      </c>
      <c r="F227" s="0" t="s">
        <v>880</v>
      </c>
      <c r="G227" s="0" t="s">
        <v>12</v>
      </c>
      <c r="H227" s="0" t="s">
        <v>881</v>
      </c>
      <c r="I227" s="0" t="s">
        <v>12</v>
      </c>
      <c r="J227" s="0" t="s">
        <v>882</v>
      </c>
    </row>
    <row r="228" customFormat="false" ht="12.75" hidden="false" customHeight="false" outlineLevel="0" collapsed="false">
      <c r="A228" s="0" t="s">
        <v>883</v>
      </c>
      <c r="B228" s="0" t="n">
        <v>1</v>
      </c>
      <c r="C228" s="0" t="n">
        <v>0</v>
      </c>
      <c r="D228" s="0" t="n">
        <v>2</v>
      </c>
      <c r="E228" s="0" t="s">
        <v>12</v>
      </c>
      <c r="F228" s="0" t="s">
        <v>884</v>
      </c>
      <c r="G228" s="0" t="s">
        <v>12</v>
      </c>
      <c r="H228" s="0" t="s">
        <v>885</v>
      </c>
      <c r="I228" s="0" t="s">
        <v>12</v>
      </c>
      <c r="J228" s="0" t="s">
        <v>886</v>
      </c>
    </row>
    <row r="229" customFormat="false" ht="12.75" hidden="false" customHeight="false" outlineLevel="0" collapsed="false">
      <c r="A229" s="0" t="s">
        <v>887</v>
      </c>
      <c r="B229" s="0" t="n">
        <v>1</v>
      </c>
      <c r="C229" s="0" t="n">
        <v>0</v>
      </c>
      <c r="D229" s="0" t="n">
        <v>2</v>
      </c>
      <c r="E229" s="0" t="s">
        <v>12</v>
      </c>
      <c r="F229" s="0" t="s">
        <v>888</v>
      </c>
      <c r="G229" s="0" t="s">
        <v>12</v>
      </c>
      <c r="H229" s="0" t="s">
        <v>889</v>
      </c>
      <c r="I229" s="0" t="s">
        <v>12</v>
      </c>
      <c r="J229" s="0" t="s">
        <v>890</v>
      </c>
    </row>
    <row r="230" customFormat="false" ht="12.75" hidden="false" customHeight="false" outlineLevel="0" collapsed="false">
      <c r="A230" s="0" t="s">
        <v>891</v>
      </c>
      <c r="B230" s="0" t="n">
        <v>1</v>
      </c>
      <c r="C230" s="0" t="n">
        <v>0</v>
      </c>
      <c r="D230" s="0" t="n">
        <v>2</v>
      </c>
      <c r="E230" s="0" t="s">
        <v>12</v>
      </c>
      <c r="F230" s="0" t="s">
        <v>892</v>
      </c>
      <c r="G230" s="0" t="s">
        <v>12</v>
      </c>
      <c r="H230" s="0" t="s">
        <v>893</v>
      </c>
      <c r="I230" s="0" t="s">
        <v>12</v>
      </c>
      <c r="J230" s="0" t="s">
        <v>894</v>
      </c>
    </row>
    <row r="231" customFormat="false" ht="12.75" hidden="false" customHeight="false" outlineLevel="0" collapsed="false">
      <c r="A231" s="0" t="s">
        <v>895</v>
      </c>
      <c r="B231" s="0" t="n">
        <v>1</v>
      </c>
      <c r="C231" s="0" t="n">
        <v>0</v>
      </c>
      <c r="D231" s="0" t="n">
        <v>2</v>
      </c>
      <c r="E231" s="0" t="s">
        <v>12</v>
      </c>
      <c r="F231" s="0" t="s">
        <v>896</v>
      </c>
      <c r="G231" s="0" t="s">
        <v>12</v>
      </c>
      <c r="H231" s="0" t="s">
        <v>897</v>
      </c>
      <c r="I231" s="0" t="s">
        <v>12</v>
      </c>
      <c r="J231" s="0" t="s">
        <v>898</v>
      </c>
    </row>
    <row r="232" customFormat="false" ht="12.75" hidden="false" customHeight="false" outlineLevel="0" collapsed="false">
      <c r="A232" s="0" t="s">
        <v>899</v>
      </c>
      <c r="B232" s="0" t="n">
        <v>1</v>
      </c>
      <c r="C232" s="0" t="n">
        <v>0</v>
      </c>
      <c r="D232" s="0" t="n">
        <v>2</v>
      </c>
      <c r="E232" s="0" t="s">
        <v>12</v>
      </c>
      <c r="F232" s="0" t="s">
        <v>900</v>
      </c>
      <c r="G232" s="0" t="s">
        <v>12</v>
      </c>
      <c r="H232" s="0" t="s">
        <v>901</v>
      </c>
      <c r="I232" s="0" t="s">
        <v>12</v>
      </c>
      <c r="J232" s="0" t="s">
        <v>902</v>
      </c>
    </row>
    <row r="233" customFormat="false" ht="12.75" hidden="false" customHeight="false" outlineLevel="0" collapsed="false">
      <c r="A233" s="0" t="s">
        <v>903</v>
      </c>
      <c r="B233" s="0" t="n">
        <v>1</v>
      </c>
      <c r="C233" s="0" t="n">
        <v>0</v>
      </c>
      <c r="D233" s="0" t="n">
        <v>2</v>
      </c>
      <c r="E233" s="0" t="s">
        <v>12</v>
      </c>
      <c r="F233" s="0" t="s">
        <v>904</v>
      </c>
      <c r="G233" s="0" t="s">
        <v>12</v>
      </c>
      <c r="H233" s="0" t="s">
        <v>905</v>
      </c>
      <c r="I233" s="0" t="s">
        <v>12</v>
      </c>
      <c r="J233" s="0" t="s">
        <v>906</v>
      </c>
    </row>
    <row r="234" customFormat="false" ht="12.75" hidden="false" customHeight="false" outlineLevel="0" collapsed="false">
      <c r="A234" s="0" t="s">
        <v>907</v>
      </c>
      <c r="B234" s="0" t="n">
        <v>1</v>
      </c>
      <c r="C234" s="0" t="n">
        <v>0</v>
      </c>
      <c r="D234" s="0" t="n">
        <v>2</v>
      </c>
      <c r="E234" s="0" t="s">
        <v>12</v>
      </c>
      <c r="F234" s="0" t="s">
        <v>908</v>
      </c>
      <c r="G234" s="0" t="s">
        <v>12</v>
      </c>
      <c r="H234" s="0" t="s">
        <v>909</v>
      </c>
      <c r="I234" s="0" t="s">
        <v>12</v>
      </c>
      <c r="J234" s="0" t="s">
        <v>910</v>
      </c>
    </row>
    <row r="235" customFormat="false" ht="12.75" hidden="false" customHeight="false" outlineLevel="0" collapsed="false">
      <c r="A235" s="0" t="s">
        <v>911</v>
      </c>
      <c r="B235" s="0" t="n">
        <v>1</v>
      </c>
      <c r="C235" s="0" t="n">
        <v>0</v>
      </c>
      <c r="D235" s="0" t="n">
        <v>2</v>
      </c>
      <c r="E235" s="0" t="s">
        <v>12</v>
      </c>
      <c r="F235" s="0" t="s">
        <v>912</v>
      </c>
      <c r="G235" s="0" t="s">
        <v>12</v>
      </c>
      <c r="H235" s="0" t="s">
        <v>913</v>
      </c>
      <c r="I235" s="0" t="s">
        <v>12</v>
      </c>
      <c r="J235" s="0" t="s">
        <v>914</v>
      </c>
    </row>
    <row r="236" customFormat="false" ht="12.75" hidden="false" customHeight="false" outlineLevel="0" collapsed="false">
      <c r="A236" s="0" t="s">
        <v>915</v>
      </c>
      <c r="B236" s="0" t="n">
        <v>1</v>
      </c>
      <c r="C236" s="0" t="n">
        <v>0</v>
      </c>
      <c r="D236" s="0" t="n">
        <v>2</v>
      </c>
      <c r="E236" s="0" t="s">
        <v>12</v>
      </c>
      <c r="F236" s="0" t="s">
        <v>916</v>
      </c>
      <c r="G236" s="0" t="s">
        <v>12</v>
      </c>
      <c r="H236" s="0" t="s">
        <v>917</v>
      </c>
      <c r="I236" s="0" t="s">
        <v>12</v>
      </c>
      <c r="J236" s="0" t="s">
        <v>918</v>
      </c>
    </row>
    <row r="237" customFormat="false" ht="12.75" hidden="false" customHeight="false" outlineLevel="0" collapsed="false">
      <c r="A237" s="0" t="s">
        <v>919</v>
      </c>
      <c r="B237" s="0" t="n">
        <v>1</v>
      </c>
      <c r="C237" s="0" t="n">
        <v>0</v>
      </c>
      <c r="D237" s="0" t="n">
        <v>2</v>
      </c>
      <c r="E237" s="0" t="s">
        <v>12</v>
      </c>
      <c r="F237" s="0" t="s">
        <v>920</v>
      </c>
      <c r="G237" s="0" t="s">
        <v>12</v>
      </c>
      <c r="H237" s="0" t="s">
        <v>921</v>
      </c>
      <c r="I237" s="0" t="s">
        <v>12</v>
      </c>
      <c r="J237" s="0" t="s">
        <v>922</v>
      </c>
    </row>
    <row r="238" customFormat="false" ht="12.75" hidden="false" customHeight="false" outlineLevel="0" collapsed="false">
      <c r="A238" s="0" t="s">
        <v>923</v>
      </c>
      <c r="B238" s="0" t="n">
        <v>1</v>
      </c>
      <c r="C238" s="0" t="n">
        <v>0</v>
      </c>
      <c r="D238" s="0" t="n">
        <v>2</v>
      </c>
      <c r="E238" s="0" t="s">
        <v>12</v>
      </c>
      <c r="F238" s="0" t="s">
        <v>924</v>
      </c>
      <c r="G238" s="0" t="s">
        <v>12</v>
      </c>
      <c r="H238" s="0" t="s">
        <v>925</v>
      </c>
      <c r="I238" s="0" t="s">
        <v>12</v>
      </c>
      <c r="J238" s="0" t="s">
        <v>926</v>
      </c>
    </row>
    <row r="239" customFormat="false" ht="12.75" hidden="false" customHeight="false" outlineLevel="0" collapsed="false">
      <c r="A239" s="0" t="s">
        <v>927</v>
      </c>
      <c r="B239" s="0" t="n">
        <v>1</v>
      </c>
      <c r="C239" s="0" t="n">
        <v>0</v>
      </c>
      <c r="D239" s="0" t="n">
        <v>2</v>
      </c>
      <c r="E239" s="0" t="s">
        <v>12</v>
      </c>
      <c r="F239" s="0" t="s">
        <v>928</v>
      </c>
      <c r="G239" s="0" t="s">
        <v>12</v>
      </c>
      <c r="H239" s="0" t="s">
        <v>929</v>
      </c>
      <c r="I239" s="0" t="s">
        <v>12</v>
      </c>
      <c r="J239" s="0" t="s">
        <v>930</v>
      </c>
    </row>
    <row r="240" customFormat="false" ht="12.75" hidden="false" customHeight="false" outlineLevel="0" collapsed="false">
      <c r="A240" s="0" t="s">
        <v>931</v>
      </c>
      <c r="B240" s="0" t="n">
        <v>1</v>
      </c>
      <c r="C240" s="0" t="n">
        <v>0</v>
      </c>
      <c r="D240" s="0" t="n">
        <v>2</v>
      </c>
      <c r="E240" s="0" t="s">
        <v>12</v>
      </c>
      <c r="F240" s="0" t="s">
        <v>932</v>
      </c>
      <c r="G240" s="0" t="s">
        <v>12</v>
      </c>
      <c r="H240" s="0" t="s">
        <v>933</v>
      </c>
      <c r="I240" s="0" t="s">
        <v>12</v>
      </c>
      <c r="J240" s="0" t="s">
        <v>934</v>
      </c>
    </row>
    <row r="241" customFormat="false" ht="12.75" hidden="false" customHeight="false" outlineLevel="0" collapsed="false">
      <c r="A241" s="0" t="s">
        <v>935</v>
      </c>
      <c r="B241" s="0" t="n">
        <v>1</v>
      </c>
      <c r="C241" s="0" t="n">
        <v>0</v>
      </c>
      <c r="D241" s="0" t="n">
        <v>2</v>
      </c>
      <c r="E241" s="0" t="s">
        <v>12</v>
      </c>
      <c r="F241" s="0" t="s">
        <v>936</v>
      </c>
      <c r="G241" s="0" t="s">
        <v>12</v>
      </c>
      <c r="H241" s="0" t="s">
        <v>937</v>
      </c>
      <c r="I241" s="0" t="s">
        <v>12</v>
      </c>
      <c r="J241" s="0" t="s">
        <v>938</v>
      </c>
    </row>
    <row r="242" customFormat="false" ht="12.75" hidden="false" customHeight="false" outlineLevel="0" collapsed="false">
      <c r="A242" s="0" t="s">
        <v>939</v>
      </c>
      <c r="B242" s="0" t="n">
        <v>1</v>
      </c>
      <c r="C242" s="0" t="n">
        <v>0</v>
      </c>
      <c r="D242" s="0" t="n">
        <v>2</v>
      </c>
      <c r="E242" s="0" t="s">
        <v>12</v>
      </c>
      <c r="F242" s="0" t="s">
        <v>940</v>
      </c>
      <c r="G242" s="0" t="s">
        <v>12</v>
      </c>
      <c r="H242" s="0" t="s">
        <v>941</v>
      </c>
      <c r="I242" s="0" t="s">
        <v>12</v>
      </c>
      <c r="J242" s="0" t="s">
        <v>942</v>
      </c>
    </row>
    <row r="243" customFormat="false" ht="12.75" hidden="false" customHeight="false" outlineLevel="0" collapsed="false">
      <c r="A243" s="0" t="s">
        <v>943</v>
      </c>
      <c r="B243" s="0" t="n">
        <v>1</v>
      </c>
      <c r="C243" s="0" t="n">
        <v>0</v>
      </c>
      <c r="D243" s="0" t="n">
        <v>2</v>
      </c>
      <c r="E243" s="0" t="s">
        <v>12</v>
      </c>
      <c r="F243" s="0" t="s">
        <v>944</v>
      </c>
      <c r="G243" s="0" t="s">
        <v>12</v>
      </c>
      <c r="H243" s="0" t="s">
        <v>945</v>
      </c>
      <c r="I243" s="0" t="s">
        <v>12</v>
      </c>
      <c r="J243" s="0" t="s">
        <v>946</v>
      </c>
    </row>
    <row r="244" customFormat="false" ht="12.75" hidden="false" customHeight="false" outlineLevel="0" collapsed="false">
      <c r="A244" s="0" t="s">
        <v>947</v>
      </c>
      <c r="B244" s="0" t="n">
        <v>1</v>
      </c>
      <c r="C244" s="0" t="n">
        <v>0</v>
      </c>
      <c r="D244" s="0" t="n">
        <v>2</v>
      </c>
      <c r="E244" s="0" t="s">
        <v>12</v>
      </c>
      <c r="F244" s="0" t="s">
        <v>948</v>
      </c>
      <c r="G244" s="0" t="s">
        <v>12</v>
      </c>
      <c r="H244" s="0" t="s">
        <v>949</v>
      </c>
      <c r="I244" s="0" t="s">
        <v>12</v>
      </c>
      <c r="J244" s="0" t="s">
        <v>950</v>
      </c>
    </row>
    <row r="245" customFormat="false" ht="12.75" hidden="false" customHeight="false" outlineLevel="0" collapsed="false">
      <c r="A245" s="0" t="s">
        <v>951</v>
      </c>
      <c r="B245" s="0" t="n">
        <v>1</v>
      </c>
      <c r="C245" s="0" t="n">
        <v>0</v>
      </c>
      <c r="D245" s="0" t="n">
        <v>2</v>
      </c>
      <c r="E245" s="0" t="s">
        <v>12</v>
      </c>
      <c r="F245" s="0" t="s">
        <v>952</v>
      </c>
      <c r="G245" s="0" t="s">
        <v>12</v>
      </c>
      <c r="H245" s="0" t="s">
        <v>953</v>
      </c>
      <c r="I245" s="0" t="s">
        <v>12</v>
      </c>
      <c r="J245" s="0" t="s">
        <v>954</v>
      </c>
    </row>
    <row r="246" customFormat="false" ht="12.75" hidden="false" customHeight="false" outlineLevel="0" collapsed="false">
      <c r="A246" s="0" t="s">
        <v>955</v>
      </c>
      <c r="B246" s="0" t="n">
        <v>1</v>
      </c>
      <c r="C246" s="0" t="n">
        <v>0</v>
      </c>
      <c r="D246" s="0" t="n">
        <v>2</v>
      </c>
      <c r="E246" s="0" t="s">
        <v>12</v>
      </c>
      <c r="F246" s="0" t="s">
        <v>956</v>
      </c>
      <c r="G246" s="0" t="s">
        <v>12</v>
      </c>
      <c r="H246" s="0" t="s">
        <v>957</v>
      </c>
      <c r="I246" s="0" t="s">
        <v>12</v>
      </c>
      <c r="J246" s="0" t="s">
        <v>958</v>
      </c>
    </row>
    <row r="247" customFormat="false" ht="12.75" hidden="false" customHeight="false" outlineLevel="0" collapsed="false">
      <c r="A247" s="0" t="s">
        <v>959</v>
      </c>
      <c r="B247" s="0" t="n">
        <v>1</v>
      </c>
      <c r="C247" s="0" t="n">
        <v>0</v>
      </c>
      <c r="D247" s="0" t="n">
        <v>2</v>
      </c>
      <c r="E247" s="0" t="s">
        <v>12</v>
      </c>
      <c r="F247" s="0" t="s">
        <v>960</v>
      </c>
      <c r="G247" s="0" t="s">
        <v>12</v>
      </c>
      <c r="H247" s="0" t="s">
        <v>961</v>
      </c>
      <c r="I247" s="0" t="s">
        <v>12</v>
      </c>
      <c r="J247" s="0" t="s">
        <v>962</v>
      </c>
    </row>
    <row r="248" customFormat="false" ht="12.75" hidden="false" customHeight="false" outlineLevel="0" collapsed="false">
      <c r="A248" s="0" t="s">
        <v>963</v>
      </c>
      <c r="B248" s="0" t="n">
        <v>1</v>
      </c>
      <c r="C248" s="0" t="n">
        <v>0</v>
      </c>
      <c r="D248" s="0" t="n">
        <v>2</v>
      </c>
      <c r="E248" s="0" t="s">
        <v>12</v>
      </c>
      <c r="F248" s="0" t="s">
        <v>964</v>
      </c>
      <c r="G248" s="0" t="s">
        <v>12</v>
      </c>
      <c r="H248" s="0" t="s">
        <v>965</v>
      </c>
      <c r="I248" s="0" t="s">
        <v>12</v>
      </c>
      <c r="J248" s="0" t="s">
        <v>966</v>
      </c>
    </row>
    <row r="249" customFormat="false" ht="12.75" hidden="false" customHeight="false" outlineLevel="0" collapsed="false">
      <c r="A249" s="0" t="s">
        <v>967</v>
      </c>
      <c r="B249" s="0" t="n">
        <v>1</v>
      </c>
      <c r="C249" s="0" t="n">
        <v>0</v>
      </c>
      <c r="D249" s="0" t="n">
        <v>2</v>
      </c>
      <c r="E249" s="0" t="s">
        <v>12</v>
      </c>
      <c r="F249" s="0" t="s">
        <v>968</v>
      </c>
      <c r="G249" s="0" t="s">
        <v>12</v>
      </c>
      <c r="H249" s="0" t="s">
        <v>969</v>
      </c>
      <c r="I249" s="0" t="s">
        <v>12</v>
      </c>
      <c r="J249" s="0" t="s">
        <v>970</v>
      </c>
    </row>
    <row r="250" customFormat="false" ht="12.75" hidden="false" customHeight="false" outlineLevel="0" collapsed="false">
      <c r="A250" s="0" t="s">
        <v>971</v>
      </c>
      <c r="B250" s="0" t="n">
        <v>1</v>
      </c>
      <c r="C250" s="0" t="n">
        <v>0</v>
      </c>
      <c r="D250" s="0" t="n">
        <v>2</v>
      </c>
      <c r="E250" s="0" t="s">
        <v>12</v>
      </c>
      <c r="F250" s="0" t="s">
        <v>972</v>
      </c>
      <c r="G250" s="0" t="s">
        <v>12</v>
      </c>
      <c r="H250" s="0" t="s">
        <v>973</v>
      </c>
      <c r="I250" s="0" t="s">
        <v>12</v>
      </c>
      <c r="J250" s="0" t="s">
        <v>974</v>
      </c>
    </row>
    <row r="251" customFormat="false" ht="12.75" hidden="false" customHeight="false" outlineLevel="0" collapsed="false">
      <c r="A251" s="0" t="s">
        <v>975</v>
      </c>
      <c r="B251" s="0" t="n">
        <v>1</v>
      </c>
      <c r="C251" s="0" t="n">
        <v>0</v>
      </c>
      <c r="D251" s="0" t="n">
        <v>2</v>
      </c>
      <c r="E251" s="0" t="s">
        <v>12</v>
      </c>
      <c r="F251" s="0" t="s">
        <v>976</v>
      </c>
      <c r="G251" s="0" t="s">
        <v>12</v>
      </c>
      <c r="H251" s="0" t="s">
        <v>977</v>
      </c>
      <c r="I251" s="0" t="s">
        <v>12</v>
      </c>
      <c r="J251" s="0" t="s">
        <v>978</v>
      </c>
    </row>
    <row r="252" customFormat="false" ht="12.75" hidden="false" customHeight="false" outlineLevel="0" collapsed="false">
      <c r="A252" s="0" t="s">
        <v>979</v>
      </c>
      <c r="B252" s="0" t="n">
        <v>1</v>
      </c>
      <c r="C252" s="0" t="n">
        <v>0</v>
      </c>
      <c r="D252" s="0" t="n">
        <v>2</v>
      </c>
      <c r="E252" s="0" t="s">
        <v>12</v>
      </c>
      <c r="F252" s="0" t="s">
        <v>980</v>
      </c>
      <c r="G252" s="0" t="s">
        <v>12</v>
      </c>
      <c r="H252" s="0" t="s">
        <v>981</v>
      </c>
      <c r="I252" s="0" t="s">
        <v>12</v>
      </c>
      <c r="J252" s="0" t="s">
        <v>982</v>
      </c>
    </row>
    <row r="253" customFormat="false" ht="12.75" hidden="false" customHeight="false" outlineLevel="0" collapsed="false">
      <c r="A253" s="0" t="s">
        <v>983</v>
      </c>
      <c r="B253" s="0" t="n">
        <v>1</v>
      </c>
      <c r="C253" s="0" t="n">
        <v>0</v>
      </c>
      <c r="D253" s="0" t="n">
        <v>2</v>
      </c>
      <c r="E253" s="0" t="s">
        <v>12</v>
      </c>
      <c r="F253" s="0" t="s">
        <v>984</v>
      </c>
      <c r="G253" s="0" t="s">
        <v>12</v>
      </c>
      <c r="H253" s="0" t="s">
        <v>985</v>
      </c>
      <c r="I253" s="0" t="s">
        <v>12</v>
      </c>
      <c r="J253" s="0" t="s">
        <v>986</v>
      </c>
    </row>
    <row r="254" customFormat="false" ht="12.75" hidden="false" customHeight="false" outlineLevel="0" collapsed="false">
      <c r="A254" s="0" t="s">
        <v>987</v>
      </c>
      <c r="B254" s="0" t="n">
        <v>1</v>
      </c>
      <c r="C254" s="0" t="n">
        <v>0</v>
      </c>
      <c r="D254" s="0" t="n">
        <v>2</v>
      </c>
      <c r="E254" s="0" t="s">
        <v>12</v>
      </c>
      <c r="F254" s="0" t="s">
        <v>988</v>
      </c>
      <c r="G254" s="0" t="s">
        <v>12</v>
      </c>
      <c r="H254" s="0" t="s">
        <v>989</v>
      </c>
      <c r="I254" s="0" t="s">
        <v>12</v>
      </c>
      <c r="J254" s="0" t="s">
        <v>990</v>
      </c>
    </row>
    <row r="255" customFormat="false" ht="12.75" hidden="false" customHeight="false" outlineLevel="0" collapsed="false">
      <c r="A255" s="0" t="s">
        <v>991</v>
      </c>
      <c r="B255" s="0" t="n">
        <v>1</v>
      </c>
      <c r="C255" s="0" t="n">
        <v>0</v>
      </c>
      <c r="D255" s="0" t="n">
        <v>2</v>
      </c>
      <c r="E255" s="0" t="s">
        <v>12</v>
      </c>
      <c r="F255" s="0" t="s">
        <v>992</v>
      </c>
      <c r="G255" s="0" t="s">
        <v>12</v>
      </c>
      <c r="H255" s="0" t="s">
        <v>993</v>
      </c>
      <c r="I255" s="0" t="s">
        <v>12</v>
      </c>
      <c r="J255" s="0" t="s">
        <v>994</v>
      </c>
    </row>
    <row r="256" customFormat="false" ht="12.75" hidden="false" customHeight="false" outlineLevel="0" collapsed="false">
      <c r="A256" s="0" t="s">
        <v>995</v>
      </c>
      <c r="B256" s="0" t="n">
        <v>1</v>
      </c>
      <c r="C256" s="0" t="n">
        <v>0</v>
      </c>
      <c r="D256" s="0" t="n">
        <v>2</v>
      </c>
      <c r="E256" s="0" t="s">
        <v>12</v>
      </c>
      <c r="F256" s="0" t="s">
        <v>996</v>
      </c>
      <c r="G256" s="0" t="s">
        <v>12</v>
      </c>
      <c r="H256" s="0" t="s">
        <v>997</v>
      </c>
      <c r="I256" s="0" t="s">
        <v>12</v>
      </c>
      <c r="J256" s="0" t="s">
        <v>998</v>
      </c>
    </row>
    <row r="257" customFormat="false" ht="12.75" hidden="false" customHeight="false" outlineLevel="0" collapsed="false">
      <c r="A257" s="0" t="s">
        <v>999</v>
      </c>
      <c r="B257" s="0" t="n">
        <v>1</v>
      </c>
      <c r="C257" s="0" t="n">
        <v>0</v>
      </c>
      <c r="D257" s="0" t="n">
        <v>2</v>
      </c>
      <c r="E257" s="0" t="s">
        <v>12</v>
      </c>
      <c r="F257" s="0" t="s">
        <v>1000</v>
      </c>
      <c r="G257" s="0" t="s">
        <v>12</v>
      </c>
      <c r="H257" s="0" t="s">
        <v>1001</v>
      </c>
      <c r="I257" s="0" t="s">
        <v>12</v>
      </c>
      <c r="J257" s="0" t="s">
        <v>1002</v>
      </c>
    </row>
    <row r="258" customFormat="false" ht="12.75" hidden="false" customHeight="false" outlineLevel="0" collapsed="false">
      <c r="A258" s="0" t="s">
        <v>1003</v>
      </c>
      <c r="B258" s="0" t="n">
        <v>1</v>
      </c>
      <c r="C258" s="0" t="n">
        <v>0</v>
      </c>
      <c r="D258" s="0" t="n">
        <v>2</v>
      </c>
      <c r="E258" s="0" t="s">
        <v>12</v>
      </c>
      <c r="F258" s="0" t="s">
        <v>1004</v>
      </c>
      <c r="G258" s="0" t="s">
        <v>12</v>
      </c>
      <c r="H258" s="0" t="s">
        <v>1005</v>
      </c>
      <c r="I258" s="0" t="s">
        <v>12</v>
      </c>
      <c r="J258" s="0" t="s">
        <v>1006</v>
      </c>
    </row>
    <row r="259" customFormat="false" ht="12.75" hidden="false" customHeight="false" outlineLevel="0" collapsed="false">
      <c r="A259" s="0" t="s">
        <v>1007</v>
      </c>
      <c r="B259" s="0" t="n">
        <v>1</v>
      </c>
      <c r="C259" s="0" t="n">
        <v>0</v>
      </c>
      <c r="D259" s="0" t="n">
        <v>2</v>
      </c>
      <c r="E259" s="0" t="s">
        <v>12</v>
      </c>
      <c r="F259" s="0" t="s">
        <v>1008</v>
      </c>
      <c r="G259" s="0" t="s">
        <v>12</v>
      </c>
      <c r="H259" s="0" t="s">
        <v>1009</v>
      </c>
      <c r="I259" s="0" t="s">
        <v>12</v>
      </c>
      <c r="J259" s="0" t="s">
        <v>1010</v>
      </c>
    </row>
    <row r="260" customFormat="false" ht="12.75" hidden="false" customHeight="false" outlineLevel="0" collapsed="false">
      <c r="A260" s="0" t="s">
        <v>1011</v>
      </c>
      <c r="B260" s="0" t="n">
        <v>1</v>
      </c>
      <c r="C260" s="0" t="n">
        <v>0</v>
      </c>
      <c r="D260" s="0" t="n">
        <v>2</v>
      </c>
      <c r="E260" s="0" t="s">
        <v>12</v>
      </c>
      <c r="F260" s="0" t="s">
        <v>1012</v>
      </c>
      <c r="G260" s="0" t="s">
        <v>12</v>
      </c>
      <c r="H260" s="0" t="s">
        <v>1013</v>
      </c>
      <c r="I260" s="0" t="s">
        <v>12</v>
      </c>
      <c r="J260" s="0" t="s">
        <v>1014</v>
      </c>
    </row>
    <row r="261" customFormat="false" ht="12.75" hidden="false" customHeight="false" outlineLevel="0" collapsed="false">
      <c r="A261" s="0" t="s">
        <v>1015</v>
      </c>
      <c r="B261" s="0" t="n">
        <v>1</v>
      </c>
      <c r="C261" s="0" t="n">
        <v>0</v>
      </c>
      <c r="D261" s="0" t="n">
        <v>2</v>
      </c>
      <c r="E261" s="0" t="s">
        <v>12</v>
      </c>
      <c r="F261" s="0" t="s">
        <v>1016</v>
      </c>
      <c r="G261" s="0" t="s">
        <v>12</v>
      </c>
      <c r="H261" s="0" t="s">
        <v>1017</v>
      </c>
      <c r="I261" s="0" t="s">
        <v>12</v>
      </c>
      <c r="J261" s="0" t="s">
        <v>1018</v>
      </c>
    </row>
    <row r="262" customFormat="false" ht="12.75" hidden="false" customHeight="false" outlineLevel="0" collapsed="false">
      <c r="A262" s="0" t="s">
        <v>1019</v>
      </c>
      <c r="B262" s="0" t="n">
        <v>1</v>
      </c>
      <c r="C262" s="0" t="n">
        <v>0</v>
      </c>
      <c r="D262" s="0" t="n">
        <v>2</v>
      </c>
      <c r="E262" s="0" t="s">
        <v>12</v>
      </c>
      <c r="F262" s="0" t="s">
        <v>1020</v>
      </c>
      <c r="G262" s="0" t="s">
        <v>12</v>
      </c>
      <c r="H262" s="0" t="s">
        <v>1021</v>
      </c>
      <c r="I262" s="0" t="s">
        <v>12</v>
      </c>
      <c r="J262" s="0" t="s">
        <v>1022</v>
      </c>
    </row>
    <row r="263" customFormat="false" ht="12.75" hidden="false" customHeight="false" outlineLevel="0" collapsed="false">
      <c r="A263" s="0" t="s">
        <v>1023</v>
      </c>
      <c r="B263" s="0" t="n">
        <v>1</v>
      </c>
      <c r="C263" s="0" t="n">
        <v>0</v>
      </c>
      <c r="D263" s="0" t="n">
        <v>2</v>
      </c>
      <c r="E263" s="0" t="s">
        <v>12</v>
      </c>
      <c r="F263" s="0" t="s">
        <v>1024</v>
      </c>
      <c r="G263" s="0" t="s">
        <v>12</v>
      </c>
      <c r="H263" s="0" t="s">
        <v>1025</v>
      </c>
      <c r="I263" s="0" t="s">
        <v>12</v>
      </c>
      <c r="J263" s="0" t="s">
        <v>1026</v>
      </c>
    </row>
    <row r="264" customFormat="false" ht="12.75" hidden="false" customHeight="false" outlineLevel="0" collapsed="false">
      <c r="A264" s="0" t="s">
        <v>1027</v>
      </c>
      <c r="B264" s="0" t="n">
        <v>1</v>
      </c>
      <c r="C264" s="0" t="n">
        <v>0</v>
      </c>
      <c r="D264" s="0" t="n">
        <v>2</v>
      </c>
      <c r="E264" s="0" t="s">
        <v>12</v>
      </c>
      <c r="F264" s="0" t="s">
        <v>1028</v>
      </c>
      <c r="G264" s="0" t="s">
        <v>12</v>
      </c>
      <c r="H264" s="0" t="s">
        <v>1029</v>
      </c>
      <c r="I264" s="0" t="s">
        <v>12</v>
      </c>
      <c r="J264" s="0" t="s">
        <v>1030</v>
      </c>
    </row>
    <row r="265" customFormat="false" ht="12.75" hidden="false" customHeight="false" outlineLevel="0" collapsed="false">
      <c r="A265" s="0" t="s">
        <v>1031</v>
      </c>
      <c r="B265" s="0" t="n">
        <v>1</v>
      </c>
      <c r="C265" s="0" t="n">
        <v>0</v>
      </c>
      <c r="D265" s="0" t="n">
        <v>2</v>
      </c>
      <c r="E265" s="0" t="s">
        <v>12</v>
      </c>
      <c r="F265" s="0" t="s">
        <v>1032</v>
      </c>
      <c r="G265" s="0" t="s">
        <v>12</v>
      </c>
      <c r="H265" s="0" t="s">
        <v>1033</v>
      </c>
      <c r="I265" s="0" t="s">
        <v>12</v>
      </c>
      <c r="J265" s="0" t="s">
        <v>1034</v>
      </c>
    </row>
    <row r="266" customFormat="false" ht="12.75" hidden="false" customHeight="false" outlineLevel="0" collapsed="false">
      <c r="A266" s="0" t="s">
        <v>1035</v>
      </c>
      <c r="B266" s="0" t="n">
        <v>1</v>
      </c>
      <c r="C266" s="0" t="n">
        <v>0</v>
      </c>
      <c r="D266" s="0" t="n">
        <v>2</v>
      </c>
      <c r="E266" s="0" t="s">
        <v>12</v>
      </c>
      <c r="F266" s="0" t="s">
        <v>1036</v>
      </c>
      <c r="G266" s="0" t="s">
        <v>12</v>
      </c>
      <c r="H266" s="0" t="s">
        <v>1037</v>
      </c>
      <c r="I266" s="0" t="s">
        <v>12</v>
      </c>
      <c r="J266" s="0" t="s">
        <v>1038</v>
      </c>
    </row>
    <row r="267" customFormat="false" ht="12.75" hidden="false" customHeight="false" outlineLevel="0" collapsed="false">
      <c r="A267" s="0" t="s">
        <v>1039</v>
      </c>
      <c r="B267" s="0" t="n">
        <v>1</v>
      </c>
      <c r="C267" s="0" t="n">
        <v>0</v>
      </c>
      <c r="D267" s="0" t="n">
        <v>2</v>
      </c>
      <c r="E267" s="0" t="s">
        <v>12</v>
      </c>
      <c r="F267" s="0" t="s">
        <v>1040</v>
      </c>
      <c r="G267" s="0" t="s">
        <v>12</v>
      </c>
      <c r="H267" s="0" t="s">
        <v>1041</v>
      </c>
      <c r="I267" s="0" t="s">
        <v>12</v>
      </c>
      <c r="J267" s="0" t="s">
        <v>1042</v>
      </c>
    </row>
    <row r="268" customFormat="false" ht="12.75" hidden="false" customHeight="false" outlineLevel="0" collapsed="false">
      <c r="A268" s="0" t="s">
        <v>1043</v>
      </c>
      <c r="B268" s="0" t="n">
        <v>1</v>
      </c>
      <c r="C268" s="0" t="n">
        <v>0</v>
      </c>
      <c r="D268" s="0" t="n">
        <v>2</v>
      </c>
      <c r="E268" s="0" t="s">
        <v>12</v>
      </c>
      <c r="F268" s="0" t="s">
        <v>1044</v>
      </c>
      <c r="G268" s="0" t="s">
        <v>12</v>
      </c>
      <c r="H268" s="0" t="s">
        <v>1045</v>
      </c>
      <c r="I268" s="0" t="s">
        <v>12</v>
      </c>
      <c r="J268" s="0" t="s">
        <v>1046</v>
      </c>
    </row>
    <row r="269" customFormat="false" ht="12.75" hidden="false" customHeight="false" outlineLevel="0" collapsed="false">
      <c r="A269" s="0" t="s">
        <v>1047</v>
      </c>
      <c r="B269" s="0" t="n">
        <v>1</v>
      </c>
      <c r="C269" s="0" t="n">
        <v>0</v>
      </c>
      <c r="D269" s="0" t="n">
        <v>2</v>
      </c>
      <c r="E269" s="0" t="s">
        <v>12</v>
      </c>
      <c r="F269" s="0" t="s">
        <v>1048</v>
      </c>
      <c r="G269" s="0" t="s">
        <v>12</v>
      </c>
      <c r="H269" s="0" t="s">
        <v>1049</v>
      </c>
      <c r="I269" s="0" t="s">
        <v>12</v>
      </c>
      <c r="J269" s="0" t="s">
        <v>1050</v>
      </c>
    </row>
    <row r="270" customFormat="false" ht="12.75" hidden="false" customHeight="false" outlineLevel="0" collapsed="false">
      <c r="A270" s="0" t="s">
        <v>1051</v>
      </c>
      <c r="B270" s="0" t="n">
        <v>1</v>
      </c>
      <c r="C270" s="0" t="n">
        <v>0</v>
      </c>
      <c r="D270" s="0" t="n">
        <v>2</v>
      </c>
      <c r="E270" s="0" t="s">
        <v>12</v>
      </c>
      <c r="F270" s="0" t="s">
        <v>1052</v>
      </c>
      <c r="G270" s="0" t="s">
        <v>12</v>
      </c>
      <c r="H270" s="0" t="s">
        <v>1053</v>
      </c>
      <c r="I270" s="0" t="s">
        <v>12</v>
      </c>
      <c r="J270" s="0" t="s">
        <v>1054</v>
      </c>
    </row>
    <row r="271" customFormat="false" ht="12.75" hidden="false" customHeight="false" outlineLevel="0" collapsed="false">
      <c r="A271" s="0" t="s">
        <v>1055</v>
      </c>
      <c r="B271" s="0" t="n">
        <v>1</v>
      </c>
      <c r="C271" s="0" t="n">
        <v>0</v>
      </c>
      <c r="D271" s="0" t="n">
        <v>2</v>
      </c>
      <c r="E271" s="0" t="s">
        <v>12</v>
      </c>
      <c r="F271" s="0" t="s">
        <v>852</v>
      </c>
      <c r="G271" s="0" t="s">
        <v>12</v>
      </c>
      <c r="H271" s="0" t="s">
        <v>853</v>
      </c>
      <c r="I271" s="0" t="s">
        <v>12</v>
      </c>
      <c r="J271" s="0" t="s">
        <v>854</v>
      </c>
    </row>
    <row r="272" customFormat="false" ht="12.75" hidden="false" customHeight="false" outlineLevel="0" collapsed="false">
      <c r="A272" s="0" t="s">
        <v>1056</v>
      </c>
      <c r="B272" s="0" t="n">
        <v>1</v>
      </c>
      <c r="C272" s="0" t="n">
        <v>0</v>
      </c>
      <c r="D272" s="0" t="n">
        <v>2</v>
      </c>
      <c r="E272" s="0" t="s">
        <v>12</v>
      </c>
      <c r="F272" s="0" t="s">
        <v>1057</v>
      </c>
      <c r="G272" s="0" t="s">
        <v>12</v>
      </c>
      <c r="H272" s="0" t="s">
        <v>1058</v>
      </c>
      <c r="I272" s="0" t="s">
        <v>12</v>
      </c>
      <c r="J272" s="0" t="s">
        <v>1059</v>
      </c>
    </row>
    <row r="273" customFormat="false" ht="12.75" hidden="false" customHeight="false" outlineLevel="0" collapsed="false">
      <c r="A273" s="0" t="s">
        <v>1060</v>
      </c>
      <c r="B273" s="0" t="n">
        <v>1</v>
      </c>
      <c r="C273" s="0" t="n">
        <v>0</v>
      </c>
      <c r="D273" s="0" t="n">
        <v>2</v>
      </c>
      <c r="E273" s="0" t="s">
        <v>12</v>
      </c>
      <c r="F273" s="0" t="s">
        <v>1061</v>
      </c>
      <c r="G273" s="0" t="s">
        <v>12</v>
      </c>
      <c r="H273" s="0" t="s">
        <v>1062</v>
      </c>
      <c r="I273" s="0" t="s">
        <v>12</v>
      </c>
      <c r="J273" s="0" t="s">
        <v>1063</v>
      </c>
    </row>
    <row r="274" customFormat="false" ht="12.75" hidden="false" customHeight="false" outlineLevel="0" collapsed="false">
      <c r="A274" s="0" t="s">
        <v>1064</v>
      </c>
      <c r="B274" s="0" t="n">
        <v>1</v>
      </c>
      <c r="C274" s="0" t="n">
        <v>0</v>
      </c>
      <c r="D274" s="0" t="n">
        <v>2</v>
      </c>
      <c r="E274" s="0" t="s">
        <v>12</v>
      </c>
      <c r="F274" s="0" t="s">
        <v>1065</v>
      </c>
      <c r="G274" s="0" t="s">
        <v>12</v>
      </c>
      <c r="H274" s="0" t="s">
        <v>1066</v>
      </c>
      <c r="I274" s="0" t="s">
        <v>12</v>
      </c>
      <c r="J274" s="0" t="s">
        <v>1067</v>
      </c>
    </row>
    <row r="275" customFormat="false" ht="12.75" hidden="false" customHeight="false" outlineLevel="0" collapsed="false">
      <c r="A275" s="0" t="s">
        <v>1068</v>
      </c>
      <c r="B275" s="0" t="n">
        <v>1</v>
      </c>
      <c r="C275" s="0" t="n">
        <v>0</v>
      </c>
      <c r="D275" s="0" t="n">
        <v>2</v>
      </c>
      <c r="E275" s="0" t="s">
        <v>12</v>
      </c>
      <c r="F275" s="0" t="s">
        <v>1069</v>
      </c>
      <c r="G275" s="0" t="s">
        <v>12</v>
      </c>
      <c r="H275" s="0" t="s">
        <v>1070</v>
      </c>
      <c r="I275" s="0" t="s">
        <v>12</v>
      </c>
      <c r="J275" s="0" t="s">
        <v>1071</v>
      </c>
    </row>
    <row r="276" customFormat="false" ht="12.75" hidden="false" customHeight="false" outlineLevel="0" collapsed="false">
      <c r="A276" s="0" t="s">
        <v>1072</v>
      </c>
      <c r="B276" s="0" t="n">
        <v>1</v>
      </c>
      <c r="C276" s="0" t="n">
        <v>0</v>
      </c>
      <c r="D276" s="0" t="n">
        <v>2</v>
      </c>
      <c r="E276" s="0" t="s">
        <v>12</v>
      </c>
      <c r="F276" s="0" t="s">
        <v>1073</v>
      </c>
      <c r="G276" s="0" t="s">
        <v>12</v>
      </c>
      <c r="H276" s="0" t="s">
        <v>1074</v>
      </c>
      <c r="I276" s="0" t="s">
        <v>12</v>
      </c>
      <c r="J276" s="0" t="s">
        <v>1075</v>
      </c>
    </row>
    <row r="277" customFormat="false" ht="12.75" hidden="false" customHeight="false" outlineLevel="0" collapsed="false">
      <c r="A277" s="0" t="s">
        <v>1076</v>
      </c>
      <c r="B277" s="0" t="n">
        <v>1</v>
      </c>
      <c r="C277" s="0" t="n">
        <v>0</v>
      </c>
      <c r="D277" s="0" t="n">
        <v>2</v>
      </c>
      <c r="E277" s="0" t="s">
        <v>12</v>
      </c>
      <c r="F277" s="0" t="s">
        <v>1077</v>
      </c>
      <c r="G277" s="0" t="s">
        <v>12</v>
      </c>
      <c r="H277" s="0" t="s">
        <v>1078</v>
      </c>
      <c r="I277" s="0" t="s">
        <v>12</v>
      </c>
      <c r="J277" s="0" t="s">
        <v>1079</v>
      </c>
    </row>
    <row r="278" customFormat="false" ht="12.75" hidden="false" customHeight="false" outlineLevel="0" collapsed="false">
      <c r="A278" s="0" t="s">
        <v>1080</v>
      </c>
      <c r="B278" s="0" t="n">
        <v>1</v>
      </c>
      <c r="C278" s="0" t="n">
        <v>0</v>
      </c>
      <c r="D278" s="0" t="n">
        <v>2</v>
      </c>
      <c r="E278" s="0" t="s">
        <v>12</v>
      </c>
      <c r="F278" s="0" t="s">
        <v>1081</v>
      </c>
      <c r="G278" s="0" t="s">
        <v>12</v>
      </c>
      <c r="H278" s="0" t="s">
        <v>1082</v>
      </c>
      <c r="I278" s="0" t="s">
        <v>12</v>
      </c>
      <c r="J278" s="0" t="s">
        <v>1083</v>
      </c>
    </row>
    <row r="279" customFormat="false" ht="12.75" hidden="false" customHeight="false" outlineLevel="0" collapsed="false">
      <c r="A279" s="0" t="s">
        <v>1084</v>
      </c>
      <c r="B279" s="0" t="n">
        <v>1</v>
      </c>
      <c r="C279" s="0" t="n">
        <v>0</v>
      </c>
      <c r="D279" s="0" t="n">
        <v>2</v>
      </c>
      <c r="E279" s="0" t="s">
        <v>12</v>
      </c>
      <c r="F279" s="0" t="s">
        <v>1085</v>
      </c>
      <c r="G279" s="0" t="s">
        <v>12</v>
      </c>
      <c r="H279" s="0" t="s">
        <v>1086</v>
      </c>
      <c r="I279" s="0" t="s">
        <v>12</v>
      </c>
      <c r="J279" s="0" t="s">
        <v>1087</v>
      </c>
    </row>
    <row r="280" customFormat="false" ht="12.75" hidden="false" customHeight="false" outlineLevel="0" collapsed="false">
      <c r="A280" s="0" t="s">
        <v>1088</v>
      </c>
      <c r="B280" s="0" t="n">
        <v>1</v>
      </c>
      <c r="C280" s="0" t="n">
        <v>0</v>
      </c>
      <c r="D280" s="0" t="n">
        <v>2</v>
      </c>
      <c r="E280" s="0" t="s">
        <v>12</v>
      </c>
      <c r="F280" s="0" t="s">
        <v>1089</v>
      </c>
      <c r="G280" s="0" t="s">
        <v>12</v>
      </c>
      <c r="H280" s="0" t="s">
        <v>1090</v>
      </c>
      <c r="I280" s="0" t="s">
        <v>12</v>
      </c>
      <c r="J280" s="0" t="s">
        <v>1091</v>
      </c>
    </row>
    <row r="281" customFormat="false" ht="12.75" hidden="false" customHeight="false" outlineLevel="0" collapsed="false">
      <c r="A281" s="0" t="s">
        <v>1092</v>
      </c>
      <c r="B281" s="0" t="n">
        <v>1</v>
      </c>
      <c r="C281" s="0" t="n">
        <v>0</v>
      </c>
      <c r="D281" s="0" t="n">
        <v>2</v>
      </c>
      <c r="E281" s="0" t="s">
        <v>12</v>
      </c>
      <c r="F281" s="0" t="s">
        <v>1093</v>
      </c>
      <c r="G281" s="0" t="s">
        <v>12</v>
      </c>
      <c r="H281" s="0" t="s">
        <v>1094</v>
      </c>
      <c r="I281" s="0" t="s">
        <v>12</v>
      </c>
      <c r="J281" s="0" t="s">
        <v>1095</v>
      </c>
    </row>
    <row r="282" customFormat="false" ht="12.75" hidden="false" customHeight="false" outlineLevel="0" collapsed="false">
      <c r="A282" s="0" t="s">
        <v>1096</v>
      </c>
      <c r="B282" s="0" t="n">
        <v>1</v>
      </c>
      <c r="C282" s="0" t="n">
        <v>0</v>
      </c>
      <c r="D282" s="0" t="n">
        <v>2</v>
      </c>
      <c r="E282" s="0" t="s">
        <v>12</v>
      </c>
      <c r="F282" s="0" t="s">
        <v>1097</v>
      </c>
      <c r="G282" s="0" t="s">
        <v>12</v>
      </c>
      <c r="H282" s="0" t="s">
        <v>1098</v>
      </c>
      <c r="I282" s="0" t="s">
        <v>12</v>
      </c>
      <c r="J282" s="0" t="s">
        <v>1099</v>
      </c>
    </row>
    <row r="283" customFormat="false" ht="12.75" hidden="false" customHeight="false" outlineLevel="0" collapsed="false">
      <c r="A283" s="0" t="s">
        <v>1100</v>
      </c>
      <c r="B283" s="0" t="n">
        <v>1</v>
      </c>
      <c r="C283" s="0" t="n">
        <v>0</v>
      </c>
      <c r="D283" s="0" t="n">
        <v>2</v>
      </c>
      <c r="E283" s="0" t="s">
        <v>12</v>
      </c>
      <c r="F283" s="0" t="s">
        <v>1101</v>
      </c>
      <c r="G283" s="0" t="s">
        <v>12</v>
      </c>
      <c r="H283" s="0" t="s">
        <v>1102</v>
      </c>
      <c r="I283" s="0" t="s">
        <v>12</v>
      </c>
      <c r="J283" s="0" t="s">
        <v>1103</v>
      </c>
    </row>
    <row r="284" customFormat="false" ht="12.75" hidden="false" customHeight="false" outlineLevel="0" collapsed="false">
      <c r="A284" s="0" t="s">
        <v>1104</v>
      </c>
      <c r="B284" s="0" t="n">
        <v>1</v>
      </c>
      <c r="C284" s="0" t="n">
        <v>0</v>
      </c>
      <c r="D284" s="0" t="n">
        <v>2</v>
      </c>
      <c r="E284" s="0" t="s">
        <v>12</v>
      </c>
      <c r="F284" s="0" t="s">
        <v>1105</v>
      </c>
      <c r="G284" s="0" t="s">
        <v>12</v>
      </c>
      <c r="H284" s="0" t="s">
        <v>1106</v>
      </c>
      <c r="I284" s="0" t="s">
        <v>12</v>
      </c>
      <c r="J284" s="0" t="s">
        <v>1107</v>
      </c>
    </row>
    <row r="285" customFormat="false" ht="12.75" hidden="false" customHeight="false" outlineLevel="0" collapsed="false">
      <c r="A285" s="0" t="s">
        <v>1108</v>
      </c>
      <c r="B285" s="0" t="n">
        <v>1</v>
      </c>
      <c r="C285" s="0" t="n">
        <v>0</v>
      </c>
      <c r="D285" s="0" t="n">
        <v>2</v>
      </c>
      <c r="E285" s="0" t="s">
        <v>12</v>
      </c>
      <c r="F285" s="0" t="s">
        <v>1109</v>
      </c>
      <c r="G285" s="0" t="s">
        <v>12</v>
      </c>
      <c r="H285" s="0" t="s">
        <v>1110</v>
      </c>
      <c r="I285" s="0" t="s">
        <v>12</v>
      </c>
      <c r="J285" s="0" t="s">
        <v>1111</v>
      </c>
    </row>
    <row r="286" customFormat="false" ht="12.75" hidden="false" customHeight="false" outlineLevel="0" collapsed="false">
      <c r="A286" s="0" t="s">
        <v>1112</v>
      </c>
      <c r="B286" s="0" t="n">
        <v>1</v>
      </c>
      <c r="C286" s="0" t="n">
        <v>0</v>
      </c>
      <c r="D286" s="0" t="n">
        <v>2</v>
      </c>
      <c r="E286" s="0" t="s">
        <v>12</v>
      </c>
      <c r="F286" s="0" t="s">
        <v>1113</v>
      </c>
      <c r="G286" s="0" t="s">
        <v>12</v>
      </c>
      <c r="H286" s="0" t="s">
        <v>1114</v>
      </c>
      <c r="I286" s="0" t="s">
        <v>12</v>
      </c>
      <c r="J286" s="0" t="s">
        <v>1115</v>
      </c>
    </row>
    <row r="287" customFormat="false" ht="12.75" hidden="false" customHeight="false" outlineLevel="0" collapsed="false">
      <c r="A287" s="0" t="s">
        <v>1116</v>
      </c>
      <c r="B287" s="0" t="n">
        <v>1</v>
      </c>
      <c r="C287" s="0" t="n">
        <v>0</v>
      </c>
      <c r="D287" s="0" t="n">
        <v>2</v>
      </c>
      <c r="E287" s="0" t="s">
        <v>12</v>
      </c>
      <c r="F287" s="0" t="s">
        <v>1117</v>
      </c>
      <c r="G287" s="0" t="s">
        <v>12</v>
      </c>
      <c r="H287" s="0" t="s">
        <v>1118</v>
      </c>
      <c r="I287" s="0" t="s">
        <v>12</v>
      </c>
      <c r="J287" s="0" t="s">
        <v>1119</v>
      </c>
    </row>
    <row r="288" customFormat="false" ht="12.75" hidden="false" customHeight="false" outlineLevel="0" collapsed="false">
      <c r="A288" s="0" t="s">
        <v>1120</v>
      </c>
      <c r="B288" s="0" t="n">
        <v>1</v>
      </c>
      <c r="C288" s="0" t="n">
        <v>0</v>
      </c>
      <c r="D288" s="0" t="n">
        <v>2</v>
      </c>
      <c r="E288" s="0" t="s">
        <v>12</v>
      </c>
      <c r="F288" s="0" t="s">
        <v>1121</v>
      </c>
      <c r="G288" s="0" t="s">
        <v>12</v>
      </c>
      <c r="H288" s="0" t="s">
        <v>1122</v>
      </c>
      <c r="I288" s="0" t="s">
        <v>12</v>
      </c>
      <c r="J288" s="0" t="s">
        <v>1123</v>
      </c>
    </row>
    <row r="289" customFormat="false" ht="12.75" hidden="false" customHeight="false" outlineLevel="0" collapsed="false">
      <c r="A289" s="0" t="s">
        <v>1124</v>
      </c>
      <c r="B289" s="0" t="n">
        <v>1</v>
      </c>
      <c r="C289" s="0" t="n">
        <v>0</v>
      </c>
      <c r="D289" s="0" t="n">
        <v>2</v>
      </c>
      <c r="E289" s="0" t="s">
        <v>12</v>
      </c>
      <c r="F289" s="0" t="s">
        <v>1125</v>
      </c>
      <c r="G289" s="0" t="s">
        <v>12</v>
      </c>
      <c r="H289" s="0" t="s">
        <v>1126</v>
      </c>
      <c r="I289" s="0" t="s">
        <v>12</v>
      </c>
      <c r="J289" s="0" t="s">
        <v>1127</v>
      </c>
    </row>
    <row r="290" customFormat="false" ht="12.75" hidden="false" customHeight="false" outlineLevel="0" collapsed="false">
      <c r="A290" s="0" t="s">
        <v>1128</v>
      </c>
      <c r="B290" s="0" t="n">
        <v>1</v>
      </c>
      <c r="C290" s="0" t="n">
        <v>0</v>
      </c>
      <c r="D290" s="0" t="n">
        <v>2</v>
      </c>
      <c r="E290" s="0" t="s">
        <v>12</v>
      </c>
      <c r="F290" s="0" t="s">
        <v>1129</v>
      </c>
      <c r="G290" s="0" t="s">
        <v>12</v>
      </c>
      <c r="H290" s="0" t="s">
        <v>1130</v>
      </c>
      <c r="I290" s="0" t="s">
        <v>12</v>
      </c>
      <c r="J290" s="0" t="s">
        <v>1131</v>
      </c>
    </row>
    <row r="291" customFormat="false" ht="12.75" hidden="false" customHeight="false" outlineLevel="0" collapsed="false">
      <c r="A291" s="0" t="s">
        <v>1132</v>
      </c>
      <c r="B291" s="0" t="n">
        <v>1</v>
      </c>
      <c r="C291" s="0" t="n">
        <v>0</v>
      </c>
      <c r="D291" s="0" t="n">
        <v>2</v>
      </c>
      <c r="E291" s="0" t="s">
        <v>12</v>
      </c>
      <c r="F291" s="0" t="s">
        <v>1133</v>
      </c>
      <c r="G291" s="0" t="s">
        <v>12</v>
      </c>
      <c r="H291" s="0" t="s">
        <v>1134</v>
      </c>
      <c r="I291" s="0" t="s">
        <v>12</v>
      </c>
      <c r="J291" s="0" t="s">
        <v>1135</v>
      </c>
    </row>
    <row r="292" customFormat="false" ht="12.75" hidden="false" customHeight="false" outlineLevel="0" collapsed="false">
      <c r="A292" s="0" t="s">
        <v>1136</v>
      </c>
      <c r="B292" s="0" t="n">
        <v>1</v>
      </c>
      <c r="C292" s="0" t="n">
        <v>0</v>
      </c>
      <c r="D292" s="0" t="n">
        <v>2</v>
      </c>
      <c r="E292" s="0" t="s">
        <v>12</v>
      </c>
      <c r="F292" s="0" t="s">
        <v>1137</v>
      </c>
      <c r="G292" s="0" t="s">
        <v>12</v>
      </c>
      <c r="H292" s="0" t="s">
        <v>1138</v>
      </c>
      <c r="I292" s="0" t="s">
        <v>12</v>
      </c>
      <c r="J292" s="0" t="s">
        <v>1139</v>
      </c>
    </row>
    <row r="293" customFormat="false" ht="12.75" hidden="false" customHeight="false" outlineLevel="0" collapsed="false">
      <c r="A293" s="0" t="s">
        <v>1140</v>
      </c>
      <c r="B293" s="0" t="n">
        <v>1</v>
      </c>
      <c r="C293" s="0" t="n">
        <v>0</v>
      </c>
      <c r="D293" s="0" t="n">
        <v>2</v>
      </c>
      <c r="E293" s="0" t="s">
        <v>12</v>
      </c>
      <c r="F293" s="0" t="s">
        <v>1141</v>
      </c>
      <c r="G293" s="0" t="s">
        <v>12</v>
      </c>
      <c r="H293" s="0" t="s">
        <v>1142</v>
      </c>
      <c r="I293" s="0" t="s">
        <v>12</v>
      </c>
      <c r="J293" s="0" t="s">
        <v>1143</v>
      </c>
    </row>
    <row r="294" customFormat="false" ht="12.75" hidden="false" customHeight="false" outlineLevel="0" collapsed="false">
      <c r="A294" s="0" t="s">
        <v>1144</v>
      </c>
      <c r="B294" s="0" t="n">
        <v>1</v>
      </c>
      <c r="C294" s="0" t="n">
        <v>0</v>
      </c>
      <c r="D294" s="0" t="n">
        <v>2</v>
      </c>
      <c r="E294" s="0" t="s">
        <v>12</v>
      </c>
      <c r="F294" s="0" t="s">
        <v>1145</v>
      </c>
      <c r="G294" s="0" t="s">
        <v>12</v>
      </c>
      <c r="H294" s="0" t="s">
        <v>1146</v>
      </c>
      <c r="I294" s="0" t="s">
        <v>12</v>
      </c>
      <c r="J294" s="0" t="s">
        <v>1147</v>
      </c>
    </row>
    <row r="295" customFormat="false" ht="12.75" hidden="false" customHeight="false" outlineLevel="0" collapsed="false">
      <c r="A295" s="0" t="s">
        <v>1148</v>
      </c>
      <c r="B295" s="0" t="n">
        <v>1</v>
      </c>
      <c r="C295" s="0" t="n">
        <v>0</v>
      </c>
      <c r="D295" s="0" t="n">
        <v>2</v>
      </c>
      <c r="E295" s="0" t="s">
        <v>12</v>
      </c>
      <c r="F295" s="0" t="s">
        <v>1149</v>
      </c>
      <c r="G295" s="0" t="s">
        <v>12</v>
      </c>
      <c r="H295" s="0" t="s">
        <v>1150</v>
      </c>
      <c r="I295" s="0" t="s">
        <v>12</v>
      </c>
      <c r="J295" s="0" t="s">
        <v>1151</v>
      </c>
    </row>
    <row r="296" customFormat="false" ht="12.75" hidden="false" customHeight="false" outlineLevel="0" collapsed="false">
      <c r="A296" s="0" t="s">
        <v>1152</v>
      </c>
      <c r="B296" s="0" t="n">
        <v>1</v>
      </c>
      <c r="C296" s="0" t="n">
        <v>0</v>
      </c>
      <c r="D296" s="0" t="n">
        <v>2</v>
      </c>
      <c r="E296" s="0" t="s">
        <v>12</v>
      </c>
      <c r="F296" s="0" t="s">
        <v>1153</v>
      </c>
      <c r="G296" s="0" t="s">
        <v>12</v>
      </c>
      <c r="H296" s="0" t="s">
        <v>1154</v>
      </c>
      <c r="I296" s="0" t="s">
        <v>12</v>
      </c>
      <c r="J296" s="0" t="s">
        <v>1155</v>
      </c>
    </row>
    <row r="297" customFormat="false" ht="12.75" hidden="false" customHeight="false" outlineLevel="0" collapsed="false">
      <c r="A297" s="0" t="s">
        <v>1156</v>
      </c>
      <c r="B297" s="0" t="n">
        <v>1</v>
      </c>
      <c r="C297" s="0" t="n">
        <v>0</v>
      </c>
      <c r="D297" s="0" t="n">
        <v>2</v>
      </c>
      <c r="E297" s="0" t="s">
        <v>12</v>
      </c>
      <c r="F297" s="0" t="s">
        <v>1157</v>
      </c>
      <c r="G297" s="0" t="s">
        <v>12</v>
      </c>
      <c r="H297" s="0" t="s">
        <v>1158</v>
      </c>
      <c r="I297" s="0" t="s">
        <v>12</v>
      </c>
      <c r="J297" s="0" t="s">
        <v>1159</v>
      </c>
    </row>
    <row r="298" customFormat="false" ht="12.75" hidden="false" customHeight="false" outlineLevel="0" collapsed="false">
      <c r="A298" s="0" t="s">
        <v>1160</v>
      </c>
      <c r="B298" s="0" t="n">
        <v>1</v>
      </c>
      <c r="C298" s="0" t="n">
        <v>0</v>
      </c>
      <c r="D298" s="0" t="n">
        <v>2</v>
      </c>
      <c r="E298" s="0" t="s">
        <v>12</v>
      </c>
      <c r="F298" s="0" t="s">
        <v>1161</v>
      </c>
      <c r="G298" s="0" t="s">
        <v>12</v>
      </c>
      <c r="H298" s="0" t="s">
        <v>1162</v>
      </c>
      <c r="I298" s="0" t="s">
        <v>12</v>
      </c>
      <c r="J298" s="0" t="s">
        <v>1163</v>
      </c>
    </row>
    <row r="299" customFormat="false" ht="12.75" hidden="false" customHeight="false" outlineLevel="0" collapsed="false">
      <c r="A299" s="0" t="s">
        <v>1164</v>
      </c>
      <c r="B299" s="0" t="n">
        <v>1</v>
      </c>
      <c r="C299" s="0" t="n">
        <v>0</v>
      </c>
      <c r="D299" s="0" t="n">
        <v>2</v>
      </c>
      <c r="E299" s="0" t="s">
        <v>12</v>
      </c>
      <c r="F299" s="0" t="s">
        <v>1165</v>
      </c>
      <c r="G299" s="0" t="s">
        <v>12</v>
      </c>
      <c r="H299" s="0" t="s">
        <v>1166</v>
      </c>
      <c r="I299" s="0" t="s">
        <v>12</v>
      </c>
      <c r="J299" s="0" t="s">
        <v>1167</v>
      </c>
    </row>
    <row r="300" customFormat="false" ht="12.75" hidden="false" customHeight="false" outlineLevel="0" collapsed="false">
      <c r="A300" s="0" t="s">
        <v>1168</v>
      </c>
      <c r="B300" s="0" t="n">
        <v>1</v>
      </c>
      <c r="C300" s="0" t="n">
        <v>0</v>
      </c>
      <c r="D300" s="0" t="n">
        <v>2</v>
      </c>
      <c r="E300" s="0" t="s">
        <v>12</v>
      </c>
      <c r="F300" s="0" t="s">
        <v>1169</v>
      </c>
      <c r="G300" s="0" t="s">
        <v>12</v>
      </c>
      <c r="H300" s="0" t="s">
        <v>1170</v>
      </c>
      <c r="I300" s="0" t="s">
        <v>12</v>
      </c>
      <c r="J300" s="0" t="s">
        <v>1171</v>
      </c>
    </row>
    <row r="301" customFormat="false" ht="12.75" hidden="false" customHeight="false" outlineLevel="0" collapsed="false">
      <c r="A301" s="0" t="s">
        <v>1172</v>
      </c>
      <c r="B301" s="0" t="n">
        <v>1</v>
      </c>
      <c r="C301" s="0" t="n">
        <v>0</v>
      </c>
      <c r="D301" s="0" t="n">
        <v>2</v>
      </c>
      <c r="E301" s="0" t="s">
        <v>12</v>
      </c>
      <c r="F301" s="0" t="s">
        <v>1173</v>
      </c>
      <c r="G301" s="0" t="s">
        <v>12</v>
      </c>
      <c r="H301" s="0" t="s">
        <v>1174</v>
      </c>
      <c r="I301" s="0" t="s">
        <v>12</v>
      </c>
      <c r="J301" s="0" t="s">
        <v>1175</v>
      </c>
    </row>
    <row r="302" customFormat="false" ht="12.75" hidden="false" customHeight="false" outlineLevel="0" collapsed="false">
      <c r="A302" s="0" t="s">
        <v>1176</v>
      </c>
      <c r="B302" s="0" t="n">
        <v>1</v>
      </c>
      <c r="C302" s="0" t="n">
        <v>0</v>
      </c>
      <c r="D302" s="0" t="n">
        <v>2</v>
      </c>
      <c r="E302" s="0" t="s">
        <v>12</v>
      </c>
      <c r="F302" s="0" t="s">
        <v>1177</v>
      </c>
      <c r="G302" s="0" t="s">
        <v>12</v>
      </c>
      <c r="H302" s="0" t="s">
        <v>1178</v>
      </c>
      <c r="I302" s="0" t="s">
        <v>12</v>
      </c>
      <c r="J302" s="0" t="s">
        <v>1179</v>
      </c>
    </row>
    <row r="303" customFormat="false" ht="12.75" hidden="false" customHeight="false" outlineLevel="0" collapsed="false">
      <c r="A303" s="0" t="s">
        <v>1180</v>
      </c>
      <c r="B303" s="0" t="n">
        <v>1</v>
      </c>
      <c r="C303" s="0" t="n">
        <v>0</v>
      </c>
      <c r="D303" s="0" t="n">
        <v>2</v>
      </c>
      <c r="E303" s="0" t="s">
        <v>12</v>
      </c>
      <c r="F303" s="0" t="s">
        <v>1181</v>
      </c>
      <c r="G303" s="0" t="s">
        <v>12</v>
      </c>
      <c r="H303" s="0" t="s">
        <v>1182</v>
      </c>
      <c r="I303" s="0" t="s">
        <v>12</v>
      </c>
      <c r="J303" s="0" t="s">
        <v>1183</v>
      </c>
    </row>
    <row r="304" customFormat="false" ht="12.75" hidden="false" customHeight="false" outlineLevel="0" collapsed="false">
      <c r="A304" s="0" t="s">
        <v>1184</v>
      </c>
      <c r="B304" s="0" t="n">
        <v>1</v>
      </c>
      <c r="C304" s="0" t="n">
        <v>0</v>
      </c>
      <c r="D304" s="0" t="n">
        <v>2</v>
      </c>
      <c r="E304" s="0" t="s">
        <v>12</v>
      </c>
      <c r="F304" s="0" t="s">
        <v>1185</v>
      </c>
      <c r="G304" s="0" t="s">
        <v>12</v>
      </c>
      <c r="H304" s="0" t="s">
        <v>1186</v>
      </c>
      <c r="I304" s="0" t="s">
        <v>12</v>
      </c>
      <c r="J304" s="0" t="s">
        <v>1187</v>
      </c>
    </row>
    <row r="305" customFormat="false" ht="12.75" hidden="false" customHeight="false" outlineLevel="0" collapsed="false">
      <c r="A305" s="0" t="s">
        <v>1188</v>
      </c>
      <c r="B305" s="0" t="n">
        <v>1</v>
      </c>
      <c r="C305" s="0" t="n">
        <v>0</v>
      </c>
      <c r="D305" s="0" t="n">
        <v>2</v>
      </c>
      <c r="E305" s="0" t="s">
        <v>12</v>
      </c>
      <c r="F305" s="0" t="s">
        <v>1189</v>
      </c>
      <c r="G305" s="0" t="s">
        <v>12</v>
      </c>
      <c r="H305" s="0" t="s">
        <v>1190</v>
      </c>
      <c r="I305" s="0" t="s">
        <v>12</v>
      </c>
      <c r="J305" s="0" t="s">
        <v>1191</v>
      </c>
    </row>
    <row r="306" customFormat="false" ht="12.75" hidden="false" customHeight="false" outlineLevel="0" collapsed="false">
      <c r="A306" s="0" t="s">
        <v>1192</v>
      </c>
      <c r="B306" s="0" t="n">
        <v>1</v>
      </c>
      <c r="C306" s="0" t="n">
        <v>0</v>
      </c>
      <c r="D306" s="0" t="n">
        <v>2</v>
      </c>
      <c r="E306" s="0" t="s">
        <v>12</v>
      </c>
      <c r="F306" s="0" t="s">
        <v>1193</v>
      </c>
      <c r="G306" s="0" t="s">
        <v>12</v>
      </c>
      <c r="H306" s="0" t="s">
        <v>1194</v>
      </c>
      <c r="I306" s="0" t="s">
        <v>12</v>
      </c>
      <c r="J306" s="0" t="s">
        <v>1195</v>
      </c>
    </row>
    <row r="307" customFormat="false" ht="12.75" hidden="false" customHeight="false" outlineLevel="0" collapsed="false">
      <c r="A307" s="0" t="s">
        <v>1196</v>
      </c>
      <c r="B307" s="0" t="n">
        <v>1</v>
      </c>
      <c r="C307" s="0" t="n">
        <v>0</v>
      </c>
      <c r="D307" s="0" t="n">
        <v>2</v>
      </c>
      <c r="E307" s="0" t="s">
        <v>12</v>
      </c>
      <c r="F307" s="0" t="s">
        <v>1197</v>
      </c>
      <c r="G307" s="0" t="s">
        <v>12</v>
      </c>
      <c r="H307" s="0" t="s">
        <v>1198</v>
      </c>
      <c r="I307" s="0" t="s">
        <v>12</v>
      </c>
      <c r="J307" s="0" t="s">
        <v>1199</v>
      </c>
    </row>
    <row r="308" customFormat="false" ht="12.75" hidden="false" customHeight="false" outlineLevel="0" collapsed="false">
      <c r="A308" s="0" t="s">
        <v>1200</v>
      </c>
      <c r="B308" s="0" t="n">
        <v>1</v>
      </c>
      <c r="C308" s="0" t="n">
        <v>0</v>
      </c>
      <c r="D308" s="0" t="n">
        <v>2</v>
      </c>
      <c r="E308" s="0" t="s">
        <v>12</v>
      </c>
      <c r="F308" s="0" t="s">
        <v>1201</v>
      </c>
      <c r="G308" s="0" t="s">
        <v>12</v>
      </c>
      <c r="H308" s="0" t="s">
        <v>1202</v>
      </c>
      <c r="I308" s="0" t="s">
        <v>12</v>
      </c>
      <c r="J308" s="0" t="s">
        <v>1203</v>
      </c>
    </row>
    <row r="309" customFormat="false" ht="12.75" hidden="false" customHeight="false" outlineLevel="0" collapsed="false">
      <c r="A309" s="0" t="s">
        <v>1204</v>
      </c>
      <c r="B309" s="0" t="n">
        <v>1</v>
      </c>
      <c r="C309" s="0" t="n">
        <v>0</v>
      </c>
      <c r="D309" s="0" t="n">
        <v>2</v>
      </c>
      <c r="E309" s="0" t="s">
        <v>12</v>
      </c>
      <c r="F309" s="0" t="s">
        <v>1205</v>
      </c>
      <c r="G309" s="0" t="s">
        <v>12</v>
      </c>
      <c r="H309" s="0" t="s">
        <v>1206</v>
      </c>
      <c r="I309" s="0" t="s">
        <v>12</v>
      </c>
      <c r="J309" s="0" t="s">
        <v>1207</v>
      </c>
    </row>
    <row r="310" customFormat="false" ht="12.75" hidden="false" customHeight="false" outlineLevel="0" collapsed="false">
      <c r="A310" s="0" t="s">
        <v>1208</v>
      </c>
      <c r="B310" s="0" t="n">
        <v>1</v>
      </c>
      <c r="C310" s="0" t="n">
        <v>0</v>
      </c>
      <c r="D310" s="0" t="n">
        <v>2</v>
      </c>
      <c r="E310" s="0" t="s">
        <v>12</v>
      </c>
      <c r="F310" s="0" t="s">
        <v>1209</v>
      </c>
      <c r="G310" s="0" t="s">
        <v>12</v>
      </c>
      <c r="H310" s="0" t="s">
        <v>1210</v>
      </c>
      <c r="I310" s="0" t="s">
        <v>12</v>
      </c>
      <c r="J310" s="0" t="s">
        <v>1211</v>
      </c>
    </row>
    <row r="311" customFormat="false" ht="12.75" hidden="false" customHeight="false" outlineLevel="0" collapsed="false">
      <c r="A311" s="0" t="s">
        <v>1212</v>
      </c>
      <c r="B311" s="0" t="n">
        <v>1</v>
      </c>
      <c r="C311" s="0" t="n">
        <v>0</v>
      </c>
      <c r="D311" s="0" t="n">
        <v>2</v>
      </c>
      <c r="E311" s="0" t="s">
        <v>12</v>
      </c>
      <c r="F311" s="0" t="s">
        <v>1213</v>
      </c>
      <c r="G311" s="0" t="s">
        <v>12</v>
      </c>
      <c r="H311" s="0" t="s">
        <v>1214</v>
      </c>
      <c r="I311" s="0" t="s">
        <v>12</v>
      </c>
      <c r="J311" s="0" t="s">
        <v>1215</v>
      </c>
    </row>
    <row r="312" customFormat="false" ht="12.75" hidden="false" customHeight="false" outlineLevel="0" collapsed="false">
      <c r="A312" s="0" t="s">
        <v>1216</v>
      </c>
      <c r="B312" s="0" t="n">
        <v>1</v>
      </c>
      <c r="C312" s="0" t="n">
        <v>0</v>
      </c>
      <c r="D312" s="0" t="n">
        <v>2</v>
      </c>
      <c r="E312" s="0" t="s">
        <v>12</v>
      </c>
      <c r="F312" s="0" t="s">
        <v>1209</v>
      </c>
      <c r="G312" s="0" t="s">
        <v>12</v>
      </c>
      <c r="H312" s="0" t="s">
        <v>1210</v>
      </c>
      <c r="I312" s="0" t="s">
        <v>12</v>
      </c>
      <c r="J312" s="0" t="s">
        <v>1211</v>
      </c>
    </row>
    <row r="313" customFormat="false" ht="12.75" hidden="false" customHeight="false" outlineLevel="0" collapsed="false">
      <c r="A313" s="0" t="s">
        <v>1217</v>
      </c>
      <c r="B313" s="0" t="n">
        <v>1</v>
      </c>
      <c r="C313" s="0" t="n">
        <v>0</v>
      </c>
      <c r="D313" s="0" t="n">
        <v>2</v>
      </c>
      <c r="E313" s="0" t="s">
        <v>12</v>
      </c>
      <c r="F313" s="0" t="s">
        <v>1213</v>
      </c>
      <c r="G313" s="0" t="s">
        <v>12</v>
      </c>
      <c r="H313" s="0" t="s">
        <v>1214</v>
      </c>
      <c r="I313" s="0" t="s">
        <v>12</v>
      </c>
      <c r="J313" s="0" t="s">
        <v>1215</v>
      </c>
    </row>
    <row r="314" customFormat="false" ht="12.75" hidden="false" customHeight="false" outlineLevel="0" collapsed="false">
      <c r="A314" s="0" t="s">
        <v>1218</v>
      </c>
      <c r="B314" s="0" t="n">
        <v>1</v>
      </c>
      <c r="C314" s="0" t="n">
        <v>0</v>
      </c>
      <c r="D314" s="0" t="n">
        <v>2</v>
      </c>
      <c r="E314" s="0" t="s">
        <v>12</v>
      </c>
      <c r="F314" s="0" t="s">
        <v>1219</v>
      </c>
      <c r="G314" s="0" t="s">
        <v>12</v>
      </c>
      <c r="H314" s="0" t="s">
        <v>1220</v>
      </c>
      <c r="I314" s="0" t="s">
        <v>12</v>
      </c>
      <c r="J314" s="0" t="s">
        <v>1221</v>
      </c>
    </row>
    <row r="315" customFormat="false" ht="12.75" hidden="false" customHeight="false" outlineLevel="0" collapsed="false">
      <c r="A315" s="0" t="s">
        <v>1222</v>
      </c>
      <c r="B315" s="0" t="n">
        <v>1</v>
      </c>
      <c r="C315" s="0" t="n">
        <v>0</v>
      </c>
      <c r="D315" s="0" t="n">
        <v>2</v>
      </c>
      <c r="E315" s="0" t="s">
        <v>12</v>
      </c>
      <c r="F315" s="0" t="s">
        <v>1223</v>
      </c>
      <c r="G315" s="0" t="s">
        <v>12</v>
      </c>
      <c r="H315" s="0" t="s">
        <v>1224</v>
      </c>
      <c r="I315" s="0" t="s">
        <v>12</v>
      </c>
      <c r="J315" s="0" t="s">
        <v>1225</v>
      </c>
    </row>
    <row r="316" customFormat="false" ht="12.75" hidden="false" customHeight="false" outlineLevel="0" collapsed="false">
      <c r="A316" s="0" t="s">
        <v>1226</v>
      </c>
      <c r="B316" s="0" t="n">
        <v>1</v>
      </c>
      <c r="C316" s="0" t="n">
        <v>0</v>
      </c>
      <c r="D316" s="0" t="n">
        <v>2</v>
      </c>
      <c r="E316" s="0" t="s">
        <v>12</v>
      </c>
      <c r="F316" s="0" t="s">
        <v>1227</v>
      </c>
      <c r="G316" s="0" t="s">
        <v>12</v>
      </c>
      <c r="H316" s="0" t="s">
        <v>1228</v>
      </c>
      <c r="I316" s="0" t="s">
        <v>12</v>
      </c>
      <c r="J316" s="0" t="s">
        <v>1229</v>
      </c>
    </row>
    <row r="317" customFormat="false" ht="12.75" hidden="false" customHeight="false" outlineLevel="0" collapsed="false">
      <c r="A317" s="0" t="s">
        <v>1230</v>
      </c>
      <c r="B317" s="0" t="n">
        <v>1</v>
      </c>
      <c r="C317" s="0" t="n">
        <v>0</v>
      </c>
      <c r="D317" s="0" t="n">
        <v>2</v>
      </c>
      <c r="E317" s="0" t="s">
        <v>12</v>
      </c>
      <c r="F317" s="0" t="s">
        <v>1231</v>
      </c>
      <c r="G317" s="0" t="s">
        <v>12</v>
      </c>
      <c r="H317" s="0" t="s">
        <v>1232</v>
      </c>
      <c r="I317" s="0" t="s">
        <v>12</v>
      </c>
      <c r="J317" s="0" t="s">
        <v>1233</v>
      </c>
    </row>
    <row r="318" customFormat="false" ht="12.75" hidden="false" customHeight="false" outlineLevel="0" collapsed="false">
      <c r="A318" s="0" t="s">
        <v>1234</v>
      </c>
      <c r="B318" s="0" t="n">
        <v>1</v>
      </c>
      <c r="C318" s="0" t="n">
        <v>0</v>
      </c>
      <c r="D318" s="0" t="n">
        <v>2</v>
      </c>
      <c r="E318" s="0" t="s">
        <v>12</v>
      </c>
      <c r="F318" s="0" t="s">
        <v>1235</v>
      </c>
      <c r="G318" s="0" t="s">
        <v>12</v>
      </c>
      <c r="H318" s="0" t="s">
        <v>1236</v>
      </c>
      <c r="I318" s="0" t="s">
        <v>12</v>
      </c>
      <c r="J318" s="0" t="s">
        <v>1237</v>
      </c>
    </row>
    <row r="319" customFormat="false" ht="12.75" hidden="false" customHeight="false" outlineLevel="0" collapsed="false">
      <c r="A319" s="0" t="s">
        <v>1238</v>
      </c>
      <c r="B319" s="0" t="n">
        <v>1</v>
      </c>
      <c r="C319" s="0" t="n">
        <v>0</v>
      </c>
      <c r="D319" s="0" t="n">
        <v>2</v>
      </c>
      <c r="E319" s="0" t="s">
        <v>12</v>
      </c>
      <c r="F319" s="0" t="s">
        <v>1239</v>
      </c>
      <c r="G319" s="0" t="s">
        <v>12</v>
      </c>
      <c r="H319" s="0" t="s">
        <v>1240</v>
      </c>
      <c r="I319" s="0" t="s">
        <v>12</v>
      </c>
      <c r="J319" s="0" t="s">
        <v>1241</v>
      </c>
    </row>
    <row r="320" customFormat="false" ht="12.75" hidden="false" customHeight="false" outlineLevel="0" collapsed="false">
      <c r="A320" s="0" t="s">
        <v>1242</v>
      </c>
      <c r="B320" s="0" t="n">
        <v>1</v>
      </c>
      <c r="C320" s="0" t="n">
        <v>0</v>
      </c>
      <c r="D320" s="0" t="n">
        <v>2</v>
      </c>
      <c r="E320" s="0" t="s">
        <v>12</v>
      </c>
      <c r="F320" s="0" t="s">
        <v>1243</v>
      </c>
      <c r="G320" s="0" t="s">
        <v>12</v>
      </c>
      <c r="H320" s="0" t="s">
        <v>1244</v>
      </c>
      <c r="I320" s="0" t="s">
        <v>12</v>
      </c>
      <c r="J320" s="0" t="s">
        <v>1245</v>
      </c>
    </row>
    <row r="321" customFormat="false" ht="12.75" hidden="false" customHeight="false" outlineLevel="0" collapsed="false">
      <c r="A321" s="0" t="s">
        <v>1246</v>
      </c>
      <c r="B321" s="0" t="n">
        <v>1</v>
      </c>
      <c r="C321" s="0" t="n">
        <v>0</v>
      </c>
      <c r="D321" s="0" t="n">
        <v>2</v>
      </c>
      <c r="E321" s="0" t="s">
        <v>12</v>
      </c>
      <c r="F321" s="0" t="s">
        <v>1247</v>
      </c>
      <c r="G321" s="0" t="s">
        <v>12</v>
      </c>
      <c r="H321" s="0" t="s">
        <v>1248</v>
      </c>
      <c r="I321" s="0" t="s">
        <v>12</v>
      </c>
      <c r="J321" s="0" t="s">
        <v>1249</v>
      </c>
    </row>
    <row r="322" customFormat="false" ht="12.75" hidden="false" customHeight="false" outlineLevel="0" collapsed="false">
      <c r="A322" s="0" t="s">
        <v>1250</v>
      </c>
      <c r="B322" s="0" t="n">
        <v>1</v>
      </c>
      <c r="C322" s="0" t="n">
        <v>0</v>
      </c>
      <c r="D322" s="0" t="n">
        <v>2</v>
      </c>
      <c r="E322" s="0" t="s">
        <v>12</v>
      </c>
      <c r="F322" s="0" t="s">
        <v>1251</v>
      </c>
      <c r="G322" s="0" t="s">
        <v>12</v>
      </c>
      <c r="H322" s="0" t="s">
        <v>1252</v>
      </c>
      <c r="I322" s="0" t="s">
        <v>12</v>
      </c>
      <c r="J322" s="0" t="s">
        <v>1253</v>
      </c>
    </row>
    <row r="323" customFormat="false" ht="12.75" hidden="false" customHeight="false" outlineLevel="0" collapsed="false">
      <c r="A323" s="0" t="s">
        <v>1254</v>
      </c>
      <c r="B323" s="0" t="n">
        <v>1</v>
      </c>
      <c r="C323" s="0" t="n">
        <v>0</v>
      </c>
      <c r="D323" s="0" t="n">
        <v>2</v>
      </c>
      <c r="E323" s="0" t="s">
        <v>12</v>
      </c>
      <c r="F323" s="0" t="s">
        <v>1255</v>
      </c>
      <c r="G323" s="0" t="s">
        <v>12</v>
      </c>
      <c r="H323" s="0" t="s">
        <v>1256</v>
      </c>
      <c r="I323" s="0" t="s">
        <v>12</v>
      </c>
      <c r="J323" s="0" t="s">
        <v>1257</v>
      </c>
    </row>
    <row r="324" customFormat="false" ht="12.75" hidden="false" customHeight="false" outlineLevel="0" collapsed="false">
      <c r="A324" s="0" t="s">
        <v>1258</v>
      </c>
      <c r="B324" s="0" t="n">
        <v>1</v>
      </c>
      <c r="C324" s="0" t="n">
        <v>0</v>
      </c>
      <c r="D324" s="0" t="n">
        <v>2</v>
      </c>
      <c r="E324" s="0" t="s">
        <v>12</v>
      </c>
      <c r="F324" s="0" t="s">
        <v>1259</v>
      </c>
      <c r="G324" s="0" t="s">
        <v>12</v>
      </c>
      <c r="H324" s="0" t="s">
        <v>1260</v>
      </c>
      <c r="I324" s="0" t="s">
        <v>12</v>
      </c>
      <c r="J324" s="0" t="s">
        <v>1261</v>
      </c>
    </row>
    <row r="325" customFormat="false" ht="12.75" hidden="false" customHeight="false" outlineLevel="0" collapsed="false">
      <c r="A325" s="0" t="s">
        <v>1262</v>
      </c>
      <c r="B325" s="0" t="n">
        <v>1</v>
      </c>
      <c r="C325" s="0" t="n">
        <v>0</v>
      </c>
      <c r="D325" s="0" t="n">
        <v>2</v>
      </c>
      <c r="E325" s="0" t="s">
        <v>12</v>
      </c>
      <c r="F325" s="0" t="s">
        <v>1263</v>
      </c>
      <c r="G325" s="0" t="s">
        <v>12</v>
      </c>
      <c r="H325" s="0" t="s">
        <v>1264</v>
      </c>
      <c r="I325" s="0" t="s">
        <v>12</v>
      </c>
      <c r="J325" s="0" t="s">
        <v>1265</v>
      </c>
    </row>
    <row r="326" customFormat="false" ht="12.75" hidden="false" customHeight="false" outlineLevel="0" collapsed="false">
      <c r="A326" s="0" t="s">
        <v>1266</v>
      </c>
      <c r="B326" s="0" t="n">
        <v>1</v>
      </c>
      <c r="C326" s="0" t="n">
        <v>0</v>
      </c>
      <c r="D326" s="0" t="n">
        <v>2</v>
      </c>
      <c r="E326" s="0" t="s">
        <v>12</v>
      </c>
      <c r="F326" s="0" t="s">
        <v>1267</v>
      </c>
      <c r="G326" s="0" t="s">
        <v>12</v>
      </c>
      <c r="H326" s="0" t="s">
        <v>1268</v>
      </c>
      <c r="I326" s="0" t="s">
        <v>12</v>
      </c>
      <c r="J326" s="0" t="s">
        <v>1269</v>
      </c>
    </row>
    <row r="327" customFormat="false" ht="12.75" hidden="false" customHeight="false" outlineLevel="0" collapsed="false">
      <c r="A327" s="0" t="s">
        <v>1270</v>
      </c>
      <c r="B327" s="0" t="n">
        <v>1</v>
      </c>
      <c r="C327" s="0" t="n">
        <v>0</v>
      </c>
      <c r="D327" s="0" t="n">
        <v>2</v>
      </c>
      <c r="E327" s="0" t="s">
        <v>12</v>
      </c>
      <c r="F327" s="0" t="s">
        <v>1271</v>
      </c>
      <c r="G327" s="0" t="s">
        <v>12</v>
      </c>
      <c r="H327" s="0" t="s">
        <v>1272</v>
      </c>
      <c r="I327" s="0" t="s">
        <v>12</v>
      </c>
      <c r="J327" s="0" t="s">
        <v>1273</v>
      </c>
    </row>
    <row r="328" customFormat="false" ht="12.75" hidden="false" customHeight="false" outlineLevel="0" collapsed="false">
      <c r="A328" s="0" t="s">
        <v>1274</v>
      </c>
      <c r="B328" s="0" t="n">
        <v>1</v>
      </c>
      <c r="C328" s="0" t="n">
        <v>0</v>
      </c>
      <c r="D328" s="0" t="n">
        <v>2</v>
      </c>
      <c r="E328" s="0" t="s">
        <v>12</v>
      </c>
      <c r="F328" s="0" t="s">
        <v>1275</v>
      </c>
      <c r="G328" s="0" t="s">
        <v>12</v>
      </c>
      <c r="H328" s="0" t="s">
        <v>1276</v>
      </c>
      <c r="I328" s="0" t="s">
        <v>12</v>
      </c>
      <c r="J328" s="0" t="s">
        <v>1277</v>
      </c>
    </row>
    <row r="329" customFormat="false" ht="12.75" hidden="false" customHeight="false" outlineLevel="0" collapsed="false">
      <c r="A329" s="0" t="s">
        <v>1278</v>
      </c>
      <c r="B329" s="0" t="n">
        <v>1</v>
      </c>
      <c r="C329" s="0" t="n">
        <v>0</v>
      </c>
      <c r="D329" s="0" t="n">
        <v>2</v>
      </c>
      <c r="E329" s="0" t="s">
        <v>12</v>
      </c>
      <c r="F329" s="0" t="s">
        <v>1279</v>
      </c>
      <c r="G329" s="0" t="s">
        <v>12</v>
      </c>
      <c r="H329" s="0" t="s">
        <v>1280</v>
      </c>
      <c r="I329" s="0" t="s">
        <v>12</v>
      </c>
      <c r="J329" s="0" t="s">
        <v>1281</v>
      </c>
    </row>
    <row r="330" customFormat="false" ht="12.75" hidden="false" customHeight="false" outlineLevel="0" collapsed="false">
      <c r="A330" s="0" t="s">
        <v>1282</v>
      </c>
      <c r="B330" s="0" t="n">
        <v>1</v>
      </c>
      <c r="C330" s="0" t="n">
        <v>0</v>
      </c>
      <c r="D330" s="0" t="n">
        <v>2</v>
      </c>
      <c r="E330" s="0" t="s">
        <v>12</v>
      </c>
      <c r="F330" s="0" t="s">
        <v>1283</v>
      </c>
      <c r="G330" s="0" t="s">
        <v>12</v>
      </c>
      <c r="H330" s="0" t="s">
        <v>1284</v>
      </c>
      <c r="I330" s="0" t="s">
        <v>12</v>
      </c>
      <c r="J330" s="0" t="s">
        <v>1285</v>
      </c>
    </row>
    <row r="331" customFormat="false" ht="12.75" hidden="false" customHeight="false" outlineLevel="0" collapsed="false">
      <c r="A331" s="0" t="s">
        <v>1286</v>
      </c>
      <c r="B331" s="0" t="n">
        <v>1</v>
      </c>
      <c r="C331" s="0" t="n">
        <v>0</v>
      </c>
      <c r="D331" s="0" t="n">
        <v>2</v>
      </c>
      <c r="E331" s="0" t="s">
        <v>12</v>
      </c>
      <c r="F331" s="0" t="s">
        <v>1287</v>
      </c>
      <c r="G331" s="0" t="s">
        <v>12</v>
      </c>
      <c r="H331" s="0" t="s">
        <v>1288</v>
      </c>
      <c r="I331" s="0" t="s">
        <v>12</v>
      </c>
      <c r="J331" s="0" t="s">
        <v>1289</v>
      </c>
    </row>
    <row r="332" customFormat="false" ht="12.75" hidden="false" customHeight="false" outlineLevel="0" collapsed="false">
      <c r="A332" s="0" t="s">
        <v>1290</v>
      </c>
      <c r="B332" s="0" t="n">
        <v>1</v>
      </c>
      <c r="C332" s="0" t="n">
        <v>0</v>
      </c>
      <c r="D332" s="0" t="n">
        <v>2</v>
      </c>
      <c r="E332" s="0" t="s">
        <v>12</v>
      </c>
      <c r="F332" s="0" t="s">
        <v>1287</v>
      </c>
      <c r="G332" s="0" t="s">
        <v>12</v>
      </c>
      <c r="H332" s="0" t="s">
        <v>1288</v>
      </c>
      <c r="I332" s="0" t="s">
        <v>12</v>
      </c>
      <c r="J332" s="0" t="s">
        <v>1289</v>
      </c>
    </row>
    <row r="333" customFormat="false" ht="12.75" hidden="false" customHeight="false" outlineLevel="0" collapsed="false">
      <c r="A333" s="0" t="s">
        <v>1291</v>
      </c>
      <c r="B333" s="0" t="n">
        <v>1</v>
      </c>
      <c r="C333" s="0" t="n">
        <v>0</v>
      </c>
      <c r="D333" s="0" t="n">
        <v>2</v>
      </c>
      <c r="E333" s="0" t="s">
        <v>12</v>
      </c>
      <c r="F333" s="0" t="s">
        <v>1292</v>
      </c>
      <c r="G333" s="0" t="s">
        <v>12</v>
      </c>
      <c r="H333" s="0" t="s">
        <v>1293</v>
      </c>
      <c r="I333" s="0" t="s">
        <v>12</v>
      </c>
      <c r="J333" s="0" t="s">
        <v>1294</v>
      </c>
    </row>
    <row r="334" customFormat="false" ht="12.75" hidden="false" customHeight="false" outlineLevel="0" collapsed="false">
      <c r="A334" s="0" t="s">
        <v>1295</v>
      </c>
      <c r="B334" s="0" t="n">
        <v>1</v>
      </c>
      <c r="C334" s="0" t="n">
        <v>0</v>
      </c>
      <c r="D334" s="0" t="n">
        <v>2</v>
      </c>
      <c r="E334" s="0" t="s">
        <v>12</v>
      </c>
      <c r="F334" s="0" t="s">
        <v>1296</v>
      </c>
      <c r="G334" s="0" t="s">
        <v>12</v>
      </c>
      <c r="H334" s="0" t="s">
        <v>1297</v>
      </c>
      <c r="I334" s="0" t="s">
        <v>12</v>
      </c>
      <c r="J334" s="0" t="s">
        <v>1298</v>
      </c>
    </row>
    <row r="335" customFormat="false" ht="12.75" hidden="false" customHeight="false" outlineLevel="0" collapsed="false">
      <c r="A335" s="0" t="s">
        <v>1299</v>
      </c>
      <c r="B335" s="0" t="n">
        <v>1</v>
      </c>
      <c r="C335" s="0" t="n">
        <v>0</v>
      </c>
      <c r="D335" s="0" t="n">
        <v>2</v>
      </c>
      <c r="E335" s="0" t="s">
        <v>12</v>
      </c>
      <c r="F335" s="0" t="s">
        <v>1300</v>
      </c>
      <c r="G335" s="0" t="s">
        <v>12</v>
      </c>
      <c r="H335" s="0" t="s">
        <v>1301</v>
      </c>
      <c r="I335" s="0" t="s">
        <v>12</v>
      </c>
      <c r="J335" s="0" t="s">
        <v>1302</v>
      </c>
    </row>
    <row r="336" customFormat="false" ht="12.75" hidden="false" customHeight="false" outlineLevel="0" collapsed="false">
      <c r="A336" s="0" t="s">
        <v>1303</v>
      </c>
      <c r="B336" s="0" t="n">
        <v>1</v>
      </c>
      <c r="C336" s="0" t="n">
        <v>0</v>
      </c>
      <c r="D336" s="0" t="n">
        <v>2</v>
      </c>
      <c r="E336" s="0" t="s">
        <v>12</v>
      </c>
      <c r="F336" s="0" t="s">
        <v>1304</v>
      </c>
      <c r="G336" s="0" t="s">
        <v>12</v>
      </c>
      <c r="H336" s="0" t="s">
        <v>1305</v>
      </c>
      <c r="I336" s="0" t="s">
        <v>12</v>
      </c>
      <c r="J336" s="0" t="s">
        <v>1306</v>
      </c>
    </row>
    <row r="337" customFormat="false" ht="12.75" hidden="false" customHeight="false" outlineLevel="0" collapsed="false">
      <c r="A337" s="0" t="s">
        <v>1307</v>
      </c>
      <c r="B337" s="0" t="n">
        <v>1</v>
      </c>
      <c r="C337" s="0" t="n">
        <v>0</v>
      </c>
      <c r="D337" s="0" t="n">
        <v>2</v>
      </c>
      <c r="E337" s="0" t="s">
        <v>12</v>
      </c>
      <c r="F337" s="0" t="s">
        <v>1308</v>
      </c>
      <c r="G337" s="0" t="s">
        <v>12</v>
      </c>
      <c r="H337" s="0" t="s">
        <v>1309</v>
      </c>
      <c r="I337" s="0" t="s">
        <v>12</v>
      </c>
      <c r="J337" s="0" t="s">
        <v>1310</v>
      </c>
    </row>
    <row r="338" customFormat="false" ht="12.75" hidden="false" customHeight="false" outlineLevel="0" collapsed="false">
      <c r="A338" s="0" t="s">
        <v>1311</v>
      </c>
      <c r="B338" s="0" t="n">
        <v>1</v>
      </c>
      <c r="C338" s="0" t="n">
        <v>0</v>
      </c>
      <c r="D338" s="0" t="n">
        <v>2</v>
      </c>
      <c r="E338" s="0" t="s">
        <v>12</v>
      </c>
      <c r="F338" s="0" t="s">
        <v>1312</v>
      </c>
      <c r="G338" s="0" t="s">
        <v>12</v>
      </c>
      <c r="H338" s="0" t="s">
        <v>1313</v>
      </c>
      <c r="I338" s="0" t="s">
        <v>12</v>
      </c>
      <c r="J338" s="0" t="s">
        <v>1314</v>
      </c>
    </row>
    <row r="339" customFormat="false" ht="12.75" hidden="false" customHeight="false" outlineLevel="0" collapsed="false">
      <c r="A339" s="0" t="s">
        <v>1315</v>
      </c>
      <c r="B339" s="0" t="n">
        <v>1</v>
      </c>
      <c r="C339" s="0" t="n">
        <v>0</v>
      </c>
      <c r="D339" s="0" t="n">
        <v>2</v>
      </c>
      <c r="E339" s="0" t="s">
        <v>12</v>
      </c>
      <c r="F339" s="0" t="s">
        <v>1316</v>
      </c>
      <c r="G339" s="0" t="s">
        <v>12</v>
      </c>
      <c r="H339" s="0" t="s">
        <v>1317</v>
      </c>
      <c r="I339" s="0" t="s">
        <v>12</v>
      </c>
      <c r="J339" s="0" t="s">
        <v>1318</v>
      </c>
    </row>
    <row r="340" customFormat="false" ht="12.75" hidden="false" customHeight="false" outlineLevel="0" collapsed="false">
      <c r="A340" s="0" t="s">
        <v>1319</v>
      </c>
      <c r="B340" s="0" t="n">
        <v>1</v>
      </c>
      <c r="C340" s="0" t="n">
        <v>0</v>
      </c>
      <c r="D340" s="0" t="n">
        <v>2</v>
      </c>
      <c r="E340" s="0" t="s">
        <v>12</v>
      </c>
      <c r="F340" s="0" t="s">
        <v>1320</v>
      </c>
      <c r="G340" s="0" t="s">
        <v>12</v>
      </c>
      <c r="H340" s="0" t="s">
        <v>1321</v>
      </c>
      <c r="I340" s="0" t="s">
        <v>12</v>
      </c>
      <c r="J340" s="0" t="s">
        <v>1322</v>
      </c>
    </row>
    <row r="341" customFormat="false" ht="12.75" hidden="false" customHeight="false" outlineLevel="0" collapsed="false">
      <c r="A341" s="0" t="s">
        <v>1323</v>
      </c>
      <c r="B341" s="0" t="n">
        <v>1</v>
      </c>
      <c r="C341" s="0" t="n">
        <v>0</v>
      </c>
      <c r="D341" s="0" t="n">
        <v>2</v>
      </c>
      <c r="E341" s="0" t="s">
        <v>12</v>
      </c>
      <c r="F341" s="0" t="s">
        <v>1324</v>
      </c>
      <c r="G341" s="0" t="s">
        <v>12</v>
      </c>
      <c r="H341" s="0" t="s">
        <v>1325</v>
      </c>
      <c r="I341" s="0" t="s">
        <v>12</v>
      </c>
      <c r="J341" s="0" t="s">
        <v>1326</v>
      </c>
    </row>
    <row r="342" customFormat="false" ht="12.75" hidden="false" customHeight="false" outlineLevel="0" collapsed="false">
      <c r="A342" s="0" t="s">
        <v>1327</v>
      </c>
      <c r="B342" s="0" t="n">
        <v>1</v>
      </c>
      <c r="C342" s="0" t="n">
        <v>0</v>
      </c>
      <c r="D342" s="0" t="n">
        <v>2</v>
      </c>
      <c r="E342" s="0" t="s">
        <v>12</v>
      </c>
      <c r="F342" s="0" t="s">
        <v>1328</v>
      </c>
      <c r="G342" s="0" t="s">
        <v>12</v>
      </c>
      <c r="H342" s="0" t="s">
        <v>1329</v>
      </c>
      <c r="I342" s="0" t="s">
        <v>12</v>
      </c>
      <c r="J342" s="0" t="s">
        <v>1330</v>
      </c>
    </row>
    <row r="343" customFormat="false" ht="12.75" hidden="false" customHeight="false" outlineLevel="0" collapsed="false">
      <c r="A343" s="0" t="s">
        <v>1331</v>
      </c>
      <c r="B343" s="0" t="n">
        <v>1</v>
      </c>
      <c r="C343" s="0" t="n">
        <v>0</v>
      </c>
      <c r="D343" s="0" t="n">
        <v>2</v>
      </c>
      <c r="E343" s="0" t="s">
        <v>12</v>
      </c>
      <c r="F343" s="0" t="s">
        <v>1332</v>
      </c>
      <c r="G343" s="0" t="s">
        <v>12</v>
      </c>
      <c r="H343" s="0" t="s">
        <v>1333</v>
      </c>
      <c r="I343" s="0" t="s">
        <v>12</v>
      </c>
      <c r="J343" s="0" t="s">
        <v>1334</v>
      </c>
    </row>
    <row r="344" customFormat="false" ht="12.75" hidden="false" customHeight="false" outlineLevel="0" collapsed="false">
      <c r="A344" s="0" t="s">
        <v>1335</v>
      </c>
      <c r="B344" s="0" t="n">
        <v>1</v>
      </c>
      <c r="C344" s="0" t="n">
        <v>0</v>
      </c>
      <c r="D344" s="0" t="n">
        <v>2</v>
      </c>
      <c r="E344" s="0" t="s">
        <v>12</v>
      </c>
      <c r="F344" s="0" t="s">
        <v>1336</v>
      </c>
      <c r="G344" s="0" t="s">
        <v>12</v>
      </c>
      <c r="H344" s="0" t="s">
        <v>1337</v>
      </c>
      <c r="I344" s="0" t="s">
        <v>12</v>
      </c>
      <c r="J344" s="0" t="s">
        <v>1338</v>
      </c>
    </row>
    <row r="345" customFormat="false" ht="12.75" hidden="false" customHeight="false" outlineLevel="0" collapsed="false">
      <c r="A345" s="0" t="s">
        <v>1339</v>
      </c>
      <c r="B345" s="0" t="n">
        <v>1</v>
      </c>
      <c r="C345" s="0" t="n">
        <v>0</v>
      </c>
      <c r="D345" s="0" t="n">
        <v>2</v>
      </c>
      <c r="E345" s="0" t="s">
        <v>12</v>
      </c>
      <c r="F345" s="0" t="s">
        <v>1340</v>
      </c>
      <c r="G345" s="0" t="s">
        <v>12</v>
      </c>
      <c r="H345" s="0" t="s">
        <v>1341</v>
      </c>
      <c r="I345" s="0" t="s">
        <v>12</v>
      </c>
      <c r="J345" s="0" t="s">
        <v>1342</v>
      </c>
    </row>
    <row r="346" customFormat="false" ht="12.75" hidden="false" customHeight="false" outlineLevel="0" collapsed="false">
      <c r="A346" s="0" t="s">
        <v>1343</v>
      </c>
      <c r="B346" s="0" t="n">
        <v>1</v>
      </c>
      <c r="C346" s="0" t="n">
        <v>0</v>
      </c>
      <c r="D346" s="0" t="n">
        <v>2</v>
      </c>
      <c r="E346" s="0" t="s">
        <v>12</v>
      </c>
      <c r="F346" s="0" t="s">
        <v>1344</v>
      </c>
      <c r="G346" s="0" t="s">
        <v>12</v>
      </c>
      <c r="H346" s="0" t="s">
        <v>1345</v>
      </c>
      <c r="I346" s="0" t="s">
        <v>12</v>
      </c>
      <c r="J346" s="0" t="s">
        <v>1346</v>
      </c>
    </row>
    <row r="347" customFormat="false" ht="12.75" hidden="false" customHeight="false" outlineLevel="0" collapsed="false">
      <c r="A347" s="0" t="s">
        <v>1347</v>
      </c>
      <c r="B347" s="0" t="n">
        <v>1</v>
      </c>
      <c r="C347" s="0" t="n">
        <v>0</v>
      </c>
      <c r="D347" s="0" t="n">
        <v>2</v>
      </c>
      <c r="E347" s="0" t="s">
        <v>12</v>
      </c>
      <c r="F347" s="0" t="s">
        <v>1348</v>
      </c>
      <c r="G347" s="0" t="s">
        <v>12</v>
      </c>
      <c r="H347" s="0" t="s">
        <v>1349</v>
      </c>
      <c r="I347" s="0" t="s">
        <v>12</v>
      </c>
      <c r="J347" s="0" t="s">
        <v>1350</v>
      </c>
    </row>
    <row r="348" customFormat="false" ht="12.75" hidden="false" customHeight="false" outlineLevel="0" collapsed="false">
      <c r="A348" s="0" t="s">
        <v>1351</v>
      </c>
      <c r="B348" s="0" t="n">
        <v>1</v>
      </c>
      <c r="C348" s="0" t="n">
        <v>0</v>
      </c>
      <c r="D348" s="0" t="n">
        <v>2</v>
      </c>
      <c r="E348" s="0" t="s">
        <v>12</v>
      </c>
      <c r="F348" s="0" t="s">
        <v>1352</v>
      </c>
      <c r="G348" s="0" t="s">
        <v>12</v>
      </c>
      <c r="H348" s="0" t="s">
        <v>1353</v>
      </c>
      <c r="I348" s="0" t="s">
        <v>12</v>
      </c>
      <c r="J348" s="0" t="s">
        <v>1354</v>
      </c>
    </row>
    <row r="349" customFormat="false" ht="12.75" hidden="false" customHeight="false" outlineLevel="0" collapsed="false">
      <c r="A349" s="0" t="s">
        <v>1355</v>
      </c>
      <c r="B349" s="0" t="n">
        <v>1</v>
      </c>
      <c r="C349" s="0" t="n">
        <v>0</v>
      </c>
      <c r="D349" s="0" t="n">
        <v>2</v>
      </c>
      <c r="E349" s="0" t="s">
        <v>12</v>
      </c>
      <c r="F349" s="0" t="s">
        <v>1356</v>
      </c>
      <c r="G349" s="0" t="s">
        <v>12</v>
      </c>
      <c r="H349" s="0" t="s">
        <v>1357</v>
      </c>
      <c r="I349" s="0" t="s">
        <v>12</v>
      </c>
      <c r="J349" s="0" t="s">
        <v>1358</v>
      </c>
    </row>
    <row r="350" customFormat="false" ht="12.75" hidden="false" customHeight="false" outlineLevel="0" collapsed="false">
      <c r="A350" s="0" t="s">
        <v>1359</v>
      </c>
      <c r="B350" s="0" t="n">
        <v>1</v>
      </c>
      <c r="C350" s="0" t="n">
        <v>0</v>
      </c>
      <c r="D350" s="0" t="n">
        <v>2</v>
      </c>
      <c r="E350" s="0" t="s">
        <v>12</v>
      </c>
      <c r="F350" s="0" t="s">
        <v>1360</v>
      </c>
      <c r="G350" s="0" t="s">
        <v>12</v>
      </c>
      <c r="H350" s="0" t="s">
        <v>1361</v>
      </c>
      <c r="I350" s="0" t="s">
        <v>12</v>
      </c>
      <c r="J350" s="0" t="s">
        <v>1362</v>
      </c>
    </row>
    <row r="351" customFormat="false" ht="12.75" hidden="false" customHeight="false" outlineLevel="0" collapsed="false">
      <c r="A351" s="0" t="s">
        <v>1363</v>
      </c>
      <c r="B351" s="0" t="n">
        <v>1</v>
      </c>
      <c r="C351" s="0" t="n">
        <v>0</v>
      </c>
      <c r="D351" s="0" t="n">
        <v>2</v>
      </c>
      <c r="E351" s="0" t="s">
        <v>12</v>
      </c>
      <c r="F351" s="0" t="s">
        <v>1364</v>
      </c>
      <c r="G351" s="0" t="s">
        <v>12</v>
      </c>
      <c r="H351" s="0" t="s">
        <v>1365</v>
      </c>
      <c r="I351" s="0" t="s">
        <v>12</v>
      </c>
      <c r="J351" s="0" t="s">
        <v>1366</v>
      </c>
    </row>
    <row r="352" customFormat="false" ht="12.75" hidden="false" customHeight="false" outlineLevel="0" collapsed="false">
      <c r="A352" s="0" t="s">
        <v>1367</v>
      </c>
      <c r="B352" s="0" t="n">
        <v>1</v>
      </c>
      <c r="C352" s="0" t="n">
        <v>0</v>
      </c>
      <c r="D352" s="0" t="n">
        <v>2</v>
      </c>
      <c r="E352" s="0" t="s">
        <v>12</v>
      </c>
      <c r="F352" s="0" t="s">
        <v>1368</v>
      </c>
      <c r="G352" s="0" t="s">
        <v>12</v>
      </c>
      <c r="H352" s="0" t="s">
        <v>1369</v>
      </c>
      <c r="I352" s="0" t="s">
        <v>12</v>
      </c>
      <c r="J352" s="0" t="s">
        <v>1370</v>
      </c>
    </row>
    <row r="353" customFormat="false" ht="12.75" hidden="false" customHeight="false" outlineLevel="0" collapsed="false">
      <c r="A353" s="0" t="s">
        <v>1371</v>
      </c>
      <c r="B353" s="0" t="n">
        <v>1</v>
      </c>
      <c r="C353" s="0" t="n">
        <v>0</v>
      </c>
      <c r="D353" s="0" t="n">
        <v>2</v>
      </c>
      <c r="E353" s="0" t="s">
        <v>12</v>
      </c>
      <c r="F353" s="0" t="s">
        <v>1372</v>
      </c>
      <c r="G353" s="0" t="s">
        <v>12</v>
      </c>
      <c r="H353" s="0" t="s">
        <v>1373</v>
      </c>
      <c r="I353" s="0" t="s">
        <v>12</v>
      </c>
      <c r="J353" s="0" t="s">
        <v>1374</v>
      </c>
    </row>
    <row r="354" customFormat="false" ht="12.75" hidden="false" customHeight="false" outlineLevel="0" collapsed="false">
      <c r="A354" s="0" t="s">
        <v>1375</v>
      </c>
      <c r="B354" s="0" t="n">
        <v>1</v>
      </c>
      <c r="C354" s="0" t="n">
        <v>0</v>
      </c>
      <c r="D354" s="0" t="n">
        <v>2</v>
      </c>
      <c r="E354" s="0" t="s">
        <v>12</v>
      </c>
      <c r="F354" s="0" t="s">
        <v>1376</v>
      </c>
      <c r="G354" s="0" t="s">
        <v>12</v>
      </c>
      <c r="H354" s="0" t="s">
        <v>1377</v>
      </c>
      <c r="I354" s="0" t="s">
        <v>12</v>
      </c>
      <c r="J354" s="0" t="s">
        <v>1378</v>
      </c>
    </row>
    <row r="355" customFormat="false" ht="12.75" hidden="false" customHeight="false" outlineLevel="0" collapsed="false">
      <c r="A355" s="0" t="s">
        <v>1379</v>
      </c>
      <c r="B355" s="0" t="n">
        <v>1</v>
      </c>
      <c r="C355" s="0" t="n">
        <v>0</v>
      </c>
      <c r="D355" s="0" t="n">
        <v>2</v>
      </c>
      <c r="E355" s="0" t="s">
        <v>12</v>
      </c>
      <c r="F355" s="0" t="s">
        <v>1380</v>
      </c>
      <c r="G355" s="0" t="s">
        <v>12</v>
      </c>
      <c r="H355" s="0" t="s">
        <v>1381</v>
      </c>
      <c r="I355" s="0" t="s">
        <v>12</v>
      </c>
      <c r="J355" s="0" t="s">
        <v>1382</v>
      </c>
    </row>
    <row r="356" customFormat="false" ht="12.75" hidden="false" customHeight="false" outlineLevel="0" collapsed="false">
      <c r="A356" s="0" t="s">
        <v>1383</v>
      </c>
      <c r="B356" s="0" t="n">
        <v>1</v>
      </c>
      <c r="C356" s="0" t="n">
        <v>0</v>
      </c>
      <c r="D356" s="0" t="n">
        <v>2</v>
      </c>
      <c r="E356" s="0" t="s">
        <v>12</v>
      </c>
      <c r="F356" s="0" t="s">
        <v>1384</v>
      </c>
      <c r="G356" s="0" t="s">
        <v>12</v>
      </c>
      <c r="H356" s="0" t="s">
        <v>1385</v>
      </c>
      <c r="I356" s="0" t="s">
        <v>12</v>
      </c>
      <c r="J356" s="0" t="s">
        <v>1386</v>
      </c>
    </row>
    <row r="357" customFormat="false" ht="12.75" hidden="false" customHeight="false" outlineLevel="0" collapsed="false">
      <c r="A357" s="0" t="s">
        <v>1387</v>
      </c>
      <c r="B357" s="0" t="n">
        <v>1</v>
      </c>
      <c r="C357" s="0" t="n">
        <v>0</v>
      </c>
      <c r="D357" s="0" t="n">
        <v>2</v>
      </c>
      <c r="E357" s="0" t="s">
        <v>12</v>
      </c>
      <c r="F357" s="0" t="s">
        <v>1388</v>
      </c>
      <c r="G357" s="0" t="s">
        <v>12</v>
      </c>
      <c r="H357" s="0" t="s">
        <v>1389</v>
      </c>
      <c r="I357" s="0" t="s">
        <v>12</v>
      </c>
      <c r="J357" s="0" t="s">
        <v>1390</v>
      </c>
    </row>
    <row r="358" customFormat="false" ht="12.75" hidden="false" customHeight="false" outlineLevel="0" collapsed="false">
      <c r="A358" s="0" t="s">
        <v>1391</v>
      </c>
      <c r="B358" s="0" t="n">
        <v>1</v>
      </c>
      <c r="C358" s="0" t="n">
        <v>0</v>
      </c>
      <c r="D358" s="0" t="n">
        <v>2</v>
      </c>
      <c r="E358" s="0" t="s">
        <v>12</v>
      </c>
      <c r="F358" s="0" t="s">
        <v>1392</v>
      </c>
      <c r="G358" s="0" t="s">
        <v>12</v>
      </c>
      <c r="H358" s="0" t="s">
        <v>1393</v>
      </c>
      <c r="I358" s="0" t="s">
        <v>12</v>
      </c>
      <c r="J358" s="0" t="s">
        <v>1394</v>
      </c>
    </row>
    <row r="359" customFormat="false" ht="12.75" hidden="false" customHeight="false" outlineLevel="0" collapsed="false">
      <c r="A359" s="0" t="s">
        <v>1395</v>
      </c>
      <c r="B359" s="0" t="n">
        <v>1</v>
      </c>
      <c r="C359" s="0" t="n">
        <v>0</v>
      </c>
      <c r="D359" s="0" t="n">
        <v>2</v>
      </c>
      <c r="E359" s="0" t="s">
        <v>12</v>
      </c>
      <c r="F359" s="0" t="s">
        <v>1396</v>
      </c>
      <c r="G359" s="0" t="s">
        <v>12</v>
      </c>
      <c r="H359" s="0" t="s">
        <v>1397</v>
      </c>
      <c r="I359" s="0" t="s">
        <v>12</v>
      </c>
      <c r="J359" s="0" t="s">
        <v>1398</v>
      </c>
    </row>
    <row r="360" customFormat="false" ht="12.75" hidden="false" customHeight="false" outlineLevel="0" collapsed="false">
      <c r="A360" s="0" t="s">
        <v>1399</v>
      </c>
      <c r="B360" s="0" t="n">
        <v>1</v>
      </c>
      <c r="C360" s="0" t="n">
        <v>0</v>
      </c>
      <c r="D360" s="0" t="n">
        <v>2</v>
      </c>
      <c r="E360" s="0" t="s">
        <v>12</v>
      </c>
      <c r="F360" s="0" t="s">
        <v>1400</v>
      </c>
      <c r="G360" s="0" t="s">
        <v>12</v>
      </c>
      <c r="H360" s="0" t="s">
        <v>1401</v>
      </c>
      <c r="I360" s="0" t="s">
        <v>12</v>
      </c>
      <c r="J360" s="0" t="s">
        <v>1402</v>
      </c>
    </row>
    <row r="361" customFormat="false" ht="12.75" hidden="false" customHeight="false" outlineLevel="0" collapsed="false">
      <c r="A361" s="0" t="s">
        <v>1403</v>
      </c>
      <c r="B361" s="0" t="n">
        <v>1</v>
      </c>
      <c r="C361" s="0" t="n">
        <v>0</v>
      </c>
      <c r="D361" s="0" t="n">
        <v>2</v>
      </c>
      <c r="E361" s="0" t="s">
        <v>12</v>
      </c>
      <c r="F361" s="0" t="s">
        <v>1404</v>
      </c>
      <c r="G361" s="0" t="s">
        <v>12</v>
      </c>
      <c r="H361" s="0" t="s">
        <v>1405</v>
      </c>
      <c r="I361" s="0" t="s">
        <v>12</v>
      </c>
      <c r="J361" s="0" t="s">
        <v>1406</v>
      </c>
    </row>
    <row r="362" customFormat="false" ht="12.75" hidden="false" customHeight="false" outlineLevel="0" collapsed="false">
      <c r="A362" s="0" t="s">
        <v>1407</v>
      </c>
      <c r="B362" s="0" t="n">
        <v>1</v>
      </c>
      <c r="C362" s="0" t="n">
        <v>0</v>
      </c>
      <c r="D362" s="0" t="n">
        <v>2</v>
      </c>
      <c r="E362" s="0" t="s">
        <v>12</v>
      </c>
      <c r="F362" s="0" t="s">
        <v>1408</v>
      </c>
      <c r="G362" s="0" t="s">
        <v>12</v>
      </c>
      <c r="H362" s="0" t="s">
        <v>1409</v>
      </c>
      <c r="I362" s="0" t="s">
        <v>12</v>
      </c>
      <c r="J362" s="0" t="s">
        <v>1410</v>
      </c>
    </row>
    <row r="363" customFormat="false" ht="12.75" hidden="false" customHeight="false" outlineLevel="0" collapsed="false">
      <c r="A363" s="0" t="s">
        <v>1411</v>
      </c>
      <c r="B363" s="0" t="n">
        <v>1</v>
      </c>
      <c r="C363" s="0" t="n">
        <v>0</v>
      </c>
      <c r="D363" s="0" t="n">
        <v>2</v>
      </c>
      <c r="E363" s="0" t="s">
        <v>12</v>
      </c>
      <c r="F363" s="0" t="s">
        <v>1412</v>
      </c>
      <c r="G363" s="0" t="s">
        <v>12</v>
      </c>
      <c r="H363" s="0" t="s">
        <v>1413</v>
      </c>
      <c r="I363" s="0" t="s">
        <v>12</v>
      </c>
      <c r="J363" s="0" t="s">
        <v>1414</v>
      </c>
    </row>
    <row r="364" customFormat="false" ht="12.75" hidden="false" customHeight="false" outlineLevel="0" collapsed="false">
      <c r="A364" s="0" t="s">
        <v>1415</v>
      </c>
      <c r="B364" s="0" t="n">
        <v>1</v>
      </c>
      <c r="C364" s="0" t="n">
        <v>0</v>
      </c>
      <c r="D364" s="0" t="n">
        <v>2</v>
      </c>
      <c r="E364" s="0" t="s">
        <v>12</v>
      </c>
      <c r="F364" s="0" t="s">
        <v>1416</v>
      </c>
      <c r="G364" s="0" t="s">
        <v>12</v>
      </c>
      <c r="H364" s="0" t="s">
        <v>1417</v>
      </c>
      <c r="I364" s="0" t="s">
        <v>12</v>
      </c>
      <c r="J364" s="0" t="s">
        <v>1418</v>
      </c>
    </row>
    <row r="365" customFormat="false" ht="12.75" hidden="false" customHeight="false" outlineLevel="0" collapsed="false">
      <c r="A365" s="0" t="s">
        <v>1419</v>
      </c>
      <c r="B365" s="0" t="n">
        <v>1</v>
      </c>
      <c r="C365" s="0" t="n">
        <v>0</v>
      </c>
      <c r="D365" s="0" t="n">
        <v>2</v>
      </c>
      <c r="E365" s="0" t="s">
        <v>12</v>
      </c>
      <c r="F365" s="0" t="s">
        <v>1420</v>
      </c>
      <c r="G365" s="0" t="s">
        <v>12</v>
      </c>
      <c r="H365" s="0" t="s">
        <v>1421</v>
      </c>
      <c r="I365" s="0" t="s">
        <v>12</v>
      </c>
      <c r="J365" s="0" t="s">
        <v>1422</v>
      </c>
    </row>
    <row r="366" customFormat="false" ht="12.75" hidden="false" customHeight="false" outlineLevel="0" collapsed="false">
      <c r="A366" s="0" t="s">
        <v>1423</v>
      </c>
      <c r="B366" s="0" t="n">
        <v>1</v>
      </c>
      <c r="C366" s="0" t="n">
        <v>0</v>
      </c>
      <c r="D366" s="0" t="n">
        <v>2</v>
      </c>
      <c r="E366" s="0" t="s">
        <v>12</v>
      </c>
      <c r="F366" s="0" t="s">
        <v>1424</v>
      </c>
      <c r="G366" s="0" t="s">
        <v>12</v>
      </c>
      <c r="H366" s="0" t="s">
        <v>1425</v>
      </c>
      <c r="I366" s="0" t="s">
        <v>12</v>
      </c>
      <c r="J366" s="0" t="s">
        <v>1426</v>
      </c>
    </row>
    <row r="367" customFormat="false" ht="12.75" hidden="false" customHeight="false" outlineLevel="0" collapsed="false">
      <c r="A367" s="0" t="s">
        <v>1427</v>
      </c>
      <c r="B367" s="0" t="n">
        <v>1</v>
      </c>
      <c r="C367" s="0" t="n">
        <v>0</v>
      </c>
      <c r="D367" s="0" t="n">
        <v>2</v>
      </c>
      <c r="E367" s="0" t="s">
        <v>12</v>
      </c>
      <c r="F367" s="0" t="s">
        <v>1428</v>
      </c>
      <c r="G367" s="0" t="s">
        <v>12</v>
      </c>
      <c r="H367" s="0" t="s">
        <v>1429</v>
      </c>
      <c r="I367" s="0" t="s">
        <v>12</v>
      </c>
      <c r="J367" s="0" t="s">
        <v>1430</v>
      </c>
    </row>
    <row r="368" customFormat="false" ht="12.75" hidden="false" customHeight="false" outlineLevel="0" collapsed="false">
      <c r="A368" s="0" t="s">
        <v>1431</v>
      </c>
      <c r="B368" s="0" t="n">
        <v>1</v>
      </c>
      <c r="C368" s="0" t="n">
        <v>0</v>
      </c>
      <c r="D368" s="0" t="n">
        <v>2</v>
      </c>
      <c r="E368" s="0" t="s">
        <v>12</v>
      </c>
      <c r="F368" s="0" t="s">
        <v>1432</v>
      </c>
      <c r="G368" s="0" t="s">
        <v>12</v>
      </c>
      <c r="H368" s="0" t="s">
        <v>1433</v>
      </c>
      <c r="I368" s="0" t="s">
        <v>12</v>
      </c>
      <c r="J368" s="0" t="s">
        <v>1434</v>
      </c>
    </row>
    <row r="369" customFormat="false" ht="12.75" hidden="false" customHeight="false" outlineLevel="0" collapsed="false">
      <c r="A369" s="0" t="s">
        <v>1435</v>
      </c>
      <c r="B369" s="0" t="n">
        <v>1</v>
      </c>
      <c r="C369" s="0" t="n">
        <v>0</v>
      </c>
      <c r="D369" s="0" t="n">
        <v>2</v>
      </c>
      <c r="E369" s="0" t="s">
        <v>12</v>
      </c>
      <c r="F369" s="0" t="s">
        <v>1436</v>
      </c>
      <c r="G369" s="0" t="s">
        <v>12</v>
      </c>
      <c r="H369" s="0" t="s">
        <v>1437</v>
      </c>
      <c r="I369" s="0" t="s">
        <v>12</v>
      </c>
      <c r="J369" s="0" t="s">
        <v>1438</v>
      </c>
    </row>
    <row r="370" customFormat="false" ht="12.75" hidden="false" customHeight="false" outlineLevel="0" collapsed="false">
      <c r="A370" s="0" t="s">
        <v>1439</v>
      </c>
      <c r="B370" s="0" t="n">
        <v>1</v>
      </c>
      <c r="C370" s="0" t="n">
        <v>0</v>
      </c>
      <c r="D370" s="0" t="n">
        <v>2</v>
      </c>
      <c r="E370" s="0" t="s">
        <v>12</v>
      </c>
      <c r="F370" s="0" t="s">
        <v>1440</v>
      </c>
      <c r="G370" s="0" t="s">
        <v>12</v>
      </c>
      <c r="H370" s="0" t="s">
        <v>1441</v>
      </c>
      <c r="I370" s="0" t="s">
        <v>12</v>
      </c>
      <c r="J370" s="0" t="s">
        <v>1442</v>
      </c>
    </row>
    <row r="371" customFormat="false" ht="12.75" hidden="false" customHeight="false" outlineLevel="0" collapsed="false">
      <c r="A371" s="0" t="s">
        <v>1443</v>
      </c>
      <c r="B371" s="0" t="n">
        <v>1</v>
      </c>
      <c r="C371" s="0" t="n">
        <v>0</v>
      </c>
      <c r="D371" s="0" t="n">
        <v>2</v>
      </c>
      <c r="E371" s="0" t="s">
        <v>12</v>
      </c>
      <c r="F371" s="0" t="s">
        <v>1444</v>
      </c>
      <c r="G371" s="0" t="s">
        <v>12</v>
      </c>
      <c r="H371" s="0" t="s">
        <v>1445</v>
      </c>
      <c r="I371" s="0" t="s">
        <v>12</v>
      </c>
      <c r="J371" s="0" t="s">
        <v>1446</v>
      </c>
    </row>
    <row r="372" customFormat="false" ht="12.75" hidden="false" customHeight="false" outlineLevel="0" collapsed="false">
      <c r="A372" s="0" t="s">
        <v>1447</v>
      </c>
      <c r="B372" s="0" t="n">
        <v>1</v>
      </c>
      <c r="C372" s="0" t="n">
        <v>0</v>
      </c>
      <c r="D372" s="0" t="n">
        <v>2</v>
      </c>
      <c r="E372" s="0" t="s">
        <v>12</v>
      </c>
      <c r="F372" s="0" t="s">
        <v>1448</v>
      </c>
      <c r="G372" s="0" t="s">
        <v>12</v>
      </c>
      <c r="H372" s="0" t="s">
        <v>1449</v>
      </c>
      <c r="I372" s="0" t="s">
        <v>12</v>
      </c>
      <c r="J372" s="0" t="s">
        <v>1450</v>
      </c>
    </row>
    <row r="373" customFormat="false" ht="12.75" hidden="false" customHeight="false" outlineLevel="0" collapsed="false">
      <c r="A373" s="0" t="s">
        <v>1451</v>
      </c>
      <c r="B373" s="0" t="n">
        <v>1</v>
      </c>
      <c r="C373" s="0" t="n">
        <v>0</v>
      </c>
      <c r="D373" s="0" t="n">
        <v>2</v>
      </c>
      <c r="E373" s="0" t="s">
        <v>12</v>
      </c>
      <c r="F373" s="0" t="s">
        <v>1452</v>
      </c>
      <c r="G373" s="0" t="s">
        <v>12</v>
      </c>
      <c r="H373" s="0" t="s">
        <v>1453</v>
      </c>
      <c r="I373" s="0" t="s">
        <v>12</v>
      </c>
      <c r="J373" s="0" t="s">
        <v>1454</v>
      </c>
    </row>
    <row r="374" customFormat="false" ht="12.75" hidden="false" customHeight="false" outlineLevel="0" collapsed="false">
      <c r="A374" s="0" t="s">
        <v>1455</v>
      </c>
      <c r="B374" s="0" t="n">
        <v>1</v>
      </c>
      <c r="C374" s="0" t="n">
        <v>0</v>
      </c>
      <c r="D374" s="0" t="n">
        <v>2</v>
      </c>
      <c r="E374" s="0" t="s">
        <v>12</v>
      </c>
      <c r="F374" s="0" t="s">
        <v>1456</v>
      </c>
      <c r="G374" s="0" t="s">
        <v>12</v>
      </c>
      <c r="H374" s="0" t="s">
        <v>1457</v>
      </c>
      <c r="I374" s="0" t="s">
        <v>12</v>
      </c>
      <c r="J374" s="0" t="s">
        <v>1458</v>
      </c>
    </row>
    <row r="375" customFormat="false" ht="12.75" hidden="false" customHeight="false" outlineLevel="0" collapsed="false">
      <c r="A375" s="0" t="s">
        <v>1459</v>
      </c>
      <c r="B375" s="0" t="n">
        <v>1</v>
      </c>
      <c r="C375" s="0" t="n">
        <v>0</v>
      </c>
      <c r="D375" s="0" t="n">
        <v>2</v>
      </c>
      <c r="E375" s="0" t="s">
        <v>12</v>
      </c>
      <c r="F375" s="0" t="s">
        <v>1460</v>
      </c>
      <c r="G375" s="0" t="s">
        <v>12</v>
      </c>
      <c r="H375" s="0" t="s">
        <v>1461</v>
      </c>
      <c r="I375" s="0" t="s">
        <v>12</v>
      </c>
      <c r="J375" s="0" t="s">
        <v>1462</v>
      </c>
    </row>
    <row r="376" customFormat="false" ht="12.75" hidden="false" customHeight="false" outlineLevel="0" collapsed="false">
      <c r="A376" s="0" t="s">
        <v>1463</v>
      </c>
      <c r="B376" s="0" t="n">
        <v>1</v>
      </c>
      <c r="C376" s="0" t="n">
        <v>0</v>
      </c>
      <c r="D376" s="0" t="n">
        <v>2</v>
      </c>
      <c r="E376" s="0" t="s">
        <v>12</v>
      </c>
      <c r="F376" s="0" t="s">
        <v>1464</v>
      </c>
      <c r="G376" s="0" t="s">
        <v>12</v>
      </c>
      <c r="H376" s="0" t="s">
        <v>1465</v>
      </c>
      <c r="I376" s="0" t="s">
        <v>12</v>
      </c>
      <c r="J376" s="0" t="s">
        <v>1466</v>
      </c>
    </row>
    <row r="377" customFormat="false" ht="12.75" hidden="false" customHeight="false" outlineLevel="0" collapsed="false">
      <c r="A377" s="0" t="s">
        <v>1467</v>
      </c>
      <c r="B377" s="0" t="n">
        <v>1</v>
      </c>
      <c r="C377" s="0" t="n">
        <v>0</v>
      </c>
      <c r="D377" s="0" t="n">
        <v>2</v>
      </c>
      <c r="E377" s="0" t="s">
        <v>12</v>
      </c>
      <c r="F377" s="0" t="s">
        <v>1468</v>
      </c>
      <c r="G377" s="0" t="s">
        <v>12</v>
      </c>
      <c r="H377" s="0" t="s">
        <v>1469</v>
      </c>
      <c r="I377" s="0" t="s">
        <v>12</v>
      </c>
      <c r="J377" s="0" t="s">
        <v>1470</v>
      </c>
    </row>
    <row r="378" customFormat="false" ht="12.75" hidden="false" customHeight="false" outlineLevel="0" collapsed="false">
      <c r="A378" s="0" t="s">
        <v>1471</v>
      </c>
      <c r="B378" s="0" t="n">
        <v>1</v>
      </c>
      <c r="C378" s="0" t="n">
        <v>0</v>
      </c>
      <c r="D378" s="0" t="n">
        <v>2</v>
      </c>
      <c r="E378" s="0" t="s">
        <v>12</v>
      </c>
      <c r="F378" s="0" t="s">
        <v>1472</v>
      </c>
      <c r="G378" s="0" t="s">
        <v>12</v>
      </c>
      <c r="H378" s="0" t="s">
        <v>1473</v>
      </c>
      <c r="I378" s="0" t="s">
        <v>12</v>
      </c>
      <c r="J378" s="0" t="s">
        <v>1474</v>
      </c>
    </row>
    <row r="379" customFormat="false" ht="12.75" hidden="false" customHeight="false" outlineLevel="0" collapsed="false">
      <c r="A379" s="0" t="s">
        <v>1475</v>
      </c>
      <c r="B379" s="0" t="n">
        <v>1</v>
      </c>
      <c r="C379" s="0" t="n">
        <v>0</v>
      </c>
      <c r="D379" s="0" t="n">
        <v>2</v>
      </c>
      <c r="E379" s="0" t="s">
        <v>12</v>
      </c>
      <c r="F379" s="0" t="s">
        <v>1476</v>
      </c>
      <c r="G379" s="0" t="s">
        <v>12</v>
      </c>
      <c r="H379" s="0" t="s">
        <v>1477</v>
      </c>
      <c r="I379" s="0" t="s">
        <v>12</v>
      </c>
      <c r="J379" s="0" t="s">
        <v>1478</v>
      </c>
    </row>
    <row r="380" customFormat="false" ht="12.75" hidden="false" customHeight="false" outlineLevel="0" collapsed="false">
      <c r="A380" s="0" t="s">
        <v>1479</v>
      </c>
      <c r="B380" s="0" t="n">
        <v>1</v>
      </c>
      <c r="C380" s="0" t="n">
        <v>0</v>
      </c>
      <c r="D380" s="0" t="n">
        <v>2</v>
      </c>
      <c r="E380" s="0" t="s">
        <v>12</v>
      </c>
      <c r="F380" s="0" t="s">
        <v>1480</v>
      </c>
      <c r="G380" s="0" t="s">
        <v>12</v>
      </c>
      <c r="H380" s="0" t="s">
        <v>1481</v>
      </c>
      <c r="I380" s="0" t="s">
        <v>12</v>
      </c>
      <c r="J380" s="0" t="s">
        <v>1482</v>
      </c>
    </row>
    <row r="381" customFormat="false" ht="12.75" hidden="false" customHeight="false" outlineLevel="0" collapsed="false">
      <c r="A381" s="0" t="s">
        <v>1483</v>
      </c>
      <c r="B381" s="0" t="n">
        <v>1</v>
      </c>
      <c r="C381" s="0" t="n">
        <v>0</v>
      </c>
      <c r="D381" s="0" t="n">
        <v>2</v>
      </c>
      <c r="E381" s="0" t="s">
        <v>12</v>
      </c>
      <c r="F381" s="0" t="s">
        <v>1484</v>
      </c>
      <c r="G381" s="0" t="s">
        <v>12</v>
      </c>
      <c r="H381" s="0" t="s">
        <v>1485</v>
      </c>
      <c r="I381" s="0" t="s">
        <v>12</v>
      </c>
      <c r="J381" s="0" t="s">
        <v>1486</v>
      </c>
    </row>
    <row r="382" customFormat="false" ht="12.75" hidden="false" customHeight="false" outlineLevel="0" collapsed="false">
      <c r="A382" s="0" t="s">
        <v>1487</v>
      </c>
      <c r="B382" s="0" t="n">
        <v>1</v>
      </c>
      <c r="C382" s="0" t="n">
        <v>0</v>
      </c>
      <c r="D382" s="0" t="n">
        <v>2</v>
      </c>
      <c r="E382" s="0" t="s">
        <v>12</v>
      </c>
      <c r="F382" s="0" t="s">
        <v>1488</v>
      </c>
      <c r="G382" s="0" t="s">
        <v>12</v>
      </c>
      <c r="H382" s="0" t="s">
        <v>1489</v>
      </c>
      <c r="I382" s="0" t="s">
        <v>12</v>
      </c>
      <c r="J382" s="0" t="s">
        <v>1490</v>
      </c>
    </row>
    <row r="383" customFormat="false" ht="12.75" hidden="false" customHeight="false" outlineLevel="0" collapsed="false">
      <c r="A383" s="0" t="s">
        <v>1491</v>
      </c>
      <c r="B383" s="0" t="n">
        <v>1</v>
      </c>
      <c r="C383" s="0" t="n">
        <v>0</v>
      </c>
      <c r="D383" s="0" t="n">
        <v>2</v>
      </c>
      <c r="E383" s="0" t="s">
        <v>12</v>
      </c>
      <c r="F383" s="0" t="s">
        <v>1492</v>
      </c>
      <c r="G383" s="0" t="s">
        <v>12</v>
      </c>
      <c r="H383" s="0" t="s">
        <v>1493</v>
      </c>
      <c r="I383" s="0" t="s">
        <v>12</v>
      </c>
      <c r="J383" s="0" t="s">
        <v>1494</v>
      </c>
    </row>
    <row r="384" customFormat="false" ht="12.75" hidden="false" customHeight="false" outlineLevel="0" collapsed="false">
      <c r="A384" s="0" t="s">
        <v>1495</v>
      </c>
      <c r="B384" s="0" t="n">
        <v>1</v>
      </c>
      <c r="C384" s="0" t="n">
        <v>0</v>
      </c>
      <c r="D384" s="0" t="n">
        <v>2</v>
      </c>
      <c r="E384" s="0" t="s">
        <v>12</v>
      </c>
      <c r="F384" s="0" t="s">
        <v>1496</v>
      </c>
      <c r="G384" s="0" t="s">
        <v>12</v>
      </c>
      <c r="H384" s="0" t="s">
        <v>1497</v>
      </c>
      <c r="I384" s="0" t="s">
        <v>12</v>
      </c>
      <c r="J384" s="0" t="s">
        <v>1498</v>
      </c>
    </row>
    <row r="385" customFormat="false" ht="12.75" hidden="false" customHeight="false" outlineLevel="0" collapsed="false">
      <c r="A385" s="0" t="s">
        <v>1499</v>
      </c>
      <c r="B385" s="0" t="n">
        <v>1</v>
      </c>
      <c r="C385" s="0" t="n">
        <v>0</v>
      </c>
      <c r="D385" s="0" t="n">
        <v>2</v>
      </c>
      <c r="E385" s="0" t="s">
        <v>12</v>
      </c>
      <c r="F385" s="0" t="s">
        <v>1500</v>
      </c>
      <c r="G385" s="0" t="s">
        <v>12</v>
      </c>
      <c r="H385" s="0" t="s">
        <v>1501</v>
      </c>
      <c r="I385" s="0" t="s">
        <v>12</v>
      </c>
      <c r="J385" s="0" t="s">
        <v>1502</v>
      </c>
    </row>
    <row r="386" customFormat="false" ht="12.75" hidden="false" customHeight="false" outlineLevel="0" collapsed="false">
      <c r="A386" s="0" t="s">
        <v>1503</v>
      </c>
      <c r="B386" s="0" t="n">
        <v>1</v>
      </c>
      <c r="C386" s="0" t="n">
        <v>0</v>
      </c>
      <c r="D386" s="0" t="n">
        <v>2</v>
      </c>
      <c r="E386" s="0" t="s">
        <v>12</v>
      </c>
      <c r="F386" s="0" t="s">
        <v>1504</v>
      </c>
      <c r="G386" s="0" t="s">
        <v>12</v>
      </c>
      <c r="H386" s="0" t="s">
        <v>1505</v>
      </c>
      <c r="I386" s="0" t="s">
        <v>12</v>
      </c>
      <c r="J386" s="0" t="s">
        <v>1506</v>
      </c>
    </row>
    <row r="387" customFormat="false" ht="12.75" hidden="false" customHeight="false" outlineLevel="0" collapsed="false">
      <c r="A387" s="0" t="s">
        <v>1507</v>
      </c>
      <c r="B387" s="0" t="n">
        <v>1</v>
      </c>
      <c r="C387" s="0" t="n">
        <v>0</v>
      </c>
      <c r="D387" s="0" t="n">
        <v>2</v>
      </c>
      <c r="E387" s="0" t="s">
        <v>12</v>
      </c>
      <c r="F387" s="0" t="s">
        <v>1508</v>
      </c>
      <c r="G387" s="0" t="s">
        <v>12</v>
      </c>
      <c r="H387" s="0" t="s">
        <v>1509</v>
      </c>
      <c r="I387" s="0" t="s">
        <v>12</v>
      </c>
      <c r="J387" s="0" t="s">
        <v>1510</v>
      </c>
    </row>
    <row r="388" customFormat="false" ht="12.75" hidden="false" customHeight="false" outlineLevel="0" collapsed="false">
      <c r="A388" s="0" t="s">
        <v>1511</v>
      </c>
      <c r="B388" s="0" t="n">
        <v>1</v>
      </c>
      <c r="C388" s="0" t="n">
        <v>0</v>
      </c>
      <c r="D388" s="0" t="n">
        <v>2</v>
      </c>
      <c r="E388" s="0" t="s">
        <v>12</v>
      </c>
      <c r="F388" s="0" t="s">
        <v>1512</v>
      </c>
      <c r="G388" s="0" t="s">
        <v>12</v>
      </c>
      <c r="H388" s="0" t="s">
        <v>1513</v>
      </c>
      <c r="I388" s="0" t="s">
        <v>12</v>
      </c>
      <c r="J388" s="0" t="s">
        <v>1514</v>
      </c>
    </row>
    <row r="389" customFormat="false" ht="12.75" hidden="false" customHeight="false" outlineLevel="0" collapsed="false">
      <c r="A389" s="0" t="s">
        <v>1515</v>
      </c>
      <c r="B389" s="0" t="n">
        <v>1</v>
      </c>
      <c r="C389" s="0" t="n">
        <v>0</v>
      </c>
      <c r="D389" s="0" t="n">
        <v>2</v>
      </c>
      <c r="E389" s="0" t="s">
        <v>12</v>
      </c>
      <c r="F389" s="0" t="s">
        <v>1516</v>
      </c>
      <c r="G389" s="0" t="s">
        <v>12</v>
      </c>
      <c r="H389" s="0" t="s">
        <v>1517</v>
      </c>
      <c r="I389" s="0" t="s">
        <v>12</v>
      </c>
      <c r="J389" s="0" t="s">
        <v>1518</v>
      </c>
    </row>
    <row r="390" customFormat="false" ht="12.75" hidden="false" customHeight="false" outlineLevel="0" collapsed="false">
      <c r="A390" s="0" t="s">
        <v>1519</v>
      </c>
      <c r="B390" s="0" t="n">
        <v>1</v>
      </c>
      <c r="C390" s="0" t="n">
        <v>0</v>
      </c>
      <c r="D390" s="0" t="n">
        <v>2</v>
      </c>
      <c r="E390" s="0" t="s">
        <v>12</v>
      </c>
      <c r="F390" s="0" t="s">
        <v>1520</v>
      </c>
      <c r="G390" s="0" t="s">
        <v>12</v>
      </c>
      <c r="H390" s="0" t="s">
        <v>1521</v>
      </c>
      <c r="I390" s="0" t="s">
        <v>12</v>
      </c>
      <c r="J390" s="0" t="s">
        <v>1522</v>
      </c>
    </row>
    <row r="391" customFormat="false" ht="12.75" hidden="false" customHeight="false" outlineLevel="0" collapsed="false">
      <c r="A391" s="0" t="s">
        <v>1523</v>
      </c>
      <c r="B391" s="0" t="n">
        <v>1</v>
      </c>
      <c r="C391" s="0" t="n">
        <v>0</v>
      </c>
      <c r="D391" s="0" t="n">
        <v>2</v>
      </c>
      <c r="E391" s="0" t="s">
        <v>12</v>
      </c>
      <c r="F391" s="0" t="s">
        <v>1524</v>
      </c>
      <c r="G391" s="0" t="s">
        <v>12</v>
      </c>
      <c r="H391" s="0" t="s">
        <v>1525</v>
      </c>
      <c r="I391" s="0" t="s">
        <v>12</v>
      </c>
      <c r="J391" s="0" t="s">
        <v>1526</v>
      </c>
    </row>
    <row r="392" customFormat="false" ht="12.75" hidden="false" customHeight="false" outlineLevel="0" collapsed="false">
      <c r="A392" s="0" t="s">
        <v>1527</v>
      </c>
      <c r="B392" s="0" t="n">
        <v>1</v>
      </c>
      <c r="C392" s="0" t="n">
        <v>0</v>
      </c>
      <c r="D392" s="0" t="n">
        <v>2</v>
      </c>
      <c r="E392" s="0" t="s">
        <v>12</v>
      </c>
      <c r="F392" s="0" t="s">
        <v>1528</v>
      </c>
      <c r="G392" s="0" t="s">
        <v>12</v>
      </c>
      <c r="H392" s="0" t="s">
        <v>1529</v>
      </c>
      <c r="I392" s="0" t="s">
        <v>12</v>
      </c>
      <c r="J392" s="0" t="s">
        <v>1530</v>
      </c>
    </row>
    <row r="393" customFormat="false" ht="12.75" hidden="false" customHeight="false" outlineLevel="0" collapsed="false">
      <c r="A393" s="0" t="s">
        <v>1531</v>
      </c>
      <c r="B393" s="0" t="n">
        <v>1</v>
      </c>
      <c r="C393" s="0" t="n">
        <v>0</v>
      </c>
      <c r="D393" s="0" t="n">
        <v>2</v>
      </c>
      <c r="E393" s="0" t="s">
        <v>12</v>
      </c>
      <c r="F393" s="0" t="s">
        <v>1532</v>
      </c>
      <c r="G393" s="0" t="s">
        <v>12</v>
      </c>
      <c r="H393" s="0" t="s">
        <v>1533</v>
      </c>
      <c r="I393" s="0" t="s">
        <v>12</v>
      </c>
      <c r="J393" s="0" t="s">
        <v>1534</v>
      </c>
    </row>
    <row r="394" customFormat="false" ht="12.75" hidden="false" customHeight="false" outlineLevel="0" collapsed="false">
      <c r="A394" s="0" t="s">
        <v>1535</v>
      </c>
      <c r="B394" s="0" t="n">
        <v>1</v>
      </c>
      <c r="C394" s="0" t="n">
        <v>0</v>
      </c>
      <c r="D394" s="0" t="n">
        <v>2</v>
      </c>
      <c r="E394" s="0" t="s">
        <v>12</v>
      </c>
      <c r="F394" s="0" t="s">
        <v>1536</v>
      </c>
      <c r="G394" s="0" t="s">
        <v>12</v>
      </c>
      <c r="H394" s="0" t="s">
        <v>1537</v>
      </c>
      <c r="I394" s="0" t="s">
        <v>12</v>
      </c>
      <c r="J394" s="0" t="s">
        <v>1538</v>
      </c>
    </row>
    <row r="395" customFormat="false" ht="12.75" hidden="false" customHeight="false" outlineLevel="0" collapsed="false">
      <c r="A395" s="0" t="s">
        <v>1539</v>
      </c>
      <c r="B395" s="0" t="n">
        <v>1</v>
      </c>
      <c r="C395" s="0" t="n">
        <v>0</v>
      </c>
      <c r="D395" s="0" t="n">
        <v>2</v>
      </c>
      <c r="E395" s="0" t="s">
        <v>12</v>
      </c>
      <c r="F395" s="0" t="s">
        <v>1540</v>
      </c>
      <c r="G395" s="0" t="s">
        <v>12</v>
      </c>
      <c r="H395" s="0" t="s">
        <v>1541</v>
      </c>
      <c r="I395" s="0" t="s">
        <v>12</v>
      </c>
      <c r="J395" s="0" t="s">
        <v>1542</v>
      </c>
    </row>
    <row r="396" customFormat="false" ht="12.75" hidden="false" customHeight="false" outlineLevel="0" collapsed="false">
      <c r="A396" s="0" t="s">
        <v>1543</v>
      </c>
      <c r="B396" s="0" t="n">
        <v>1</v>
      </c>
      <c r="C396" s="0" t="n">
        <v>0</v>
      </c>
      <c r="D396" s="0" t="n">
        <v>2</v>
      </c>
      <c r="E396" s="0" t="s">
        <v>12</v>
      </c>
      <c r="F396" s="0" t="s">
        <v>1544</v>
      </c>
      <c r="G396" s="0" t="s">
        <v>12</v>
      </c>
      <c r="H396" s="0" t="s">
        <v>1545</v>
      </c>
      <c r="I396" s="0" t="s">
        <v>12</v>
      </c>
      <c r="J396" s="0" t="s">
        <v>1546</v>
      </c>
    </row>
    <row r="397" customFormat="false" ht="12.75" hidden="false" customHeight="false" outlineLevel="0" collapsed="false">
      <c r="A397" s="0" t="s">
        <v>1547</v>
      </c>
      <c r="B397" s="0" t="n">
        <v>1</v>
      </c>
      <c r="C397" s="0" t="n">
        <v>0</v>
      </c>
      <c r="D397" s="0" t="n">
        <v>2</v>
      </c>
      <c r="E397" s="0" t="s">
        <v>12</v>
      </c>
      <c r="F397" s="0" t="s">
        <v>1548</v>
      </c>
      <c r="G397" s="0" t="s">
        <v>12</v>
      </c>
      <c r="H397" s="0" t="s">
        <v>1549</v>
      </c>
      <c r="I397" s="0" t="s">
        <v>12</v>
      </c>
      <c r="J397" s="0" t="s">
        <v>1550</v>
      </c>
    </row>
    <row r="398" customFormat="false" ht="12.75" hidden="false" customHeight="false" outlineLevel="0" collapsed="false">
      <c r="A398" s="0" t="s">
        <v>1551</v>
      </c>
      <c r="B398" s="0" t="n">
        <v>1</v>
      </c>
      <c r="C398" s="0" t="n">
        <v>0</v>
      </c>
      <c r="D398" s="0" t="n">
        <v>2</v>
      </c>
      <c r="E398" s="0" t="s">
        <v>12</v>
      </c>
      <c r="F398" s="0" t="s">
        <v>1552</v>
      </c>
      <c r="G398" s="0" t="s">
        <v>12</v>
      </c>
      <c r="H398" s="0" t="s">
        <v>1553</v>
      </c>
      <c r="I398" s="0" t="s">
        <v>12</v>
      </c>
      <c r="J398" s="0" t="s">
        <v>1554</v>
      </c>
    </row>
    <row r="399" customFormat="false" ht="12.75" hidden="false" customHeight="false" outlineLevel="0" collapsed="false">
      <c r="A399" s="0" t="s">
        <v>1555</v>
      </c>
      <c r="B399" s="0" t="n">
        <v>1</v>
      </c>
      <c r="C399" s="0" t="n">
        <v>0</v>
      </c>
      <c r="D399" s="0" t="n">
        <v>2</v>
      </c>
      <c r="E399" s="0" t="s">
        <v>12</v>
      </c>
      <c r="F399" s="0" t="s">
        <v>1556</v>
      </c>
      <c r="G399" s="0" t="s">
        <v>12</v>
      </c>
      <c r="H399" s="0" t="s">
        <v>1557</v>
      </c>
      <c r="I399" s="0" t="s">
        <v>12</v>
      </c>
      <c r="J399" s="0" t="s">
        <v>1558</v>
      </c>
    </row>
    <row r="400" customFormat="false" ht="12.75" hidden="false" customHeight="false" outlineLevel="0" collapsed="false">
      <c r="A400" s="0" t="s">
        <v>1559</v>
      </c>
      <c r="B400" s="0" t="n">
        <v>1</v>
      </c>
      <c r="C400" s="0" t="n">
        <v>0</v>
      </c>
      <c r="D400" s="0" t="n">
        <v>2</v>
      </c>
      <c r="E400" s="0" t="s">
        <v>12</v>
      </c>
      <c r="F400" s="0" t="s">
        <v>1560</v>
      </c>
      <c r="G400" s="0" t="s">
        <v>12</v>
      </c>
      <c r="H400" s="0" t="s">
        <v>1561</v>
      </c>
      <c r="I400" s="0" t="s">
        <v>12</v>
      </c>
      <c r="J400" s="0" t="s">
        <v>1562</v>
      </c>
    </row>
    <row r="401" customFormat="false" ht="12.75" hidden="false" customHeight="false" outlineLevel="0" collapsed="false">
      <c r="A401" s="0" t="s">
        <v>1563</v>
      </c>
      <c r="B401" s="0" t="n">
        <v>1</v>
      </c>
      <c r="C401" s="0" t="n">
        <v>0</v>
      </c>
      <c r="D401" s="0" t="n">
        <v>2</v>
      </c>
      <c r="E401" s="0" t="s">
        <v>12</v>
      </c>
      <c r="F401" s="0" t="s">
        <v>1564</v>
      </c>
      <c r="G401" s="0" t="s">
        <v>12</v>
      </c>
      <c r="H401" s="0" t="s">
        <v>1565</v>
      </c>
      <c r="I401" s="0" t="s">
        <v>12</v>
      </c>
      <c r="J401" s="0" t="s">
        <v>1566</v>
      </c>
    </row>
    <row r="402" customFormat="false" ht="12.75" hidden="false" customHeight="false" outlineLevel="0" collapsed="false">
      <c r="A402" s="0" t="s">
        <v>1567</v>
      </c>
      <c r="B402" s="0" t="n">
        <v>1</v>
      </c>
      <c r="C402" s="0" t="n">
        <v>0</v>
      </c>
      <c r="D402" s="0" t="n">
        <v>2</v>
      </c>
      <c r="E402" s="0" t="s">
        <v>12</v>
      </c>
      <c r="F402" s="0" t="s">
        <v>1568</v>
      </c>
      <c r="G402" s="0" t="s">
        <v>12</v>
      </c>
      <c r="H402" s="0" t="s">
        <v>1569</v>
      </c>
      <c r="I402" s="0" t="s">
        <v>12</v>
      </c>
      <c r="J402" s="0" t="s">
        <v>1570</v>
      </c>
    </row>
    <row r="403" customFormat="false" ht="12.75" hidden="false" customHeight="false" outlineLevel="0" collapsed="false">
      <c r="A403" s="0" t="s">
        <v>1571</v>
      </c>
      <c r="B403" s="0" t="n">
        <v>1</v>
      </c>
      <c r="C403" s="0" t="n">
        <v>0</v>
      </c>
      <c r="D403" s="0" t="n">
        <v>2</v>
      </c>
      <c r="E403" s="0" t="s">
        <v>12</v>
      </c>
      <c r="F403" s="0" t="s">
        <v>1572</v>
      </c>
      <c r="G403" s="0" t="s">
        <v>12</v>
      </c>
      <c r="H403" s="0" t="s">
        <v>1573</v>
      </c>
      <c r="I403" s="0" t="s">
        <v>12</v>
      </c>
      <c r="J403" s="0" t="s">
        <v>1574</v>
      </c>
    </row>
    <row r="404" customFormat="false" ht="12.75" hidden="false" customHeight="false" outlineLevel="0" collapsed="false">
      <c r="A404" s="0" t="s">
        <v>1575</v>
      </c>
      <c r="B404" s="0" t="n">
        <v>1</v>
      </c>
      <c r="C404" s="0" t="n">
        <v>0</v>
      </c>
      <c r="D404" s="0" t="n">
        <v>2</v>
      </c>
      <c r="E404" s="0" t="s">
        <v>12</v>
      </c>
      <c r="F404" s="0" t="s">
        <v>1576</v>
      </c>
      <c r="G404" s="0" t="s">
        <v>12</v>
      </c>
      <c r="H404" s="0" t="s">
        <v>1577</v>
      </c>
      <c r="I404" s="0" t="s">
        <v>12</v>
      </c>
      <c r="J404" s="0" t="s">
        <v>1578</v>
      </c>
    </row>
    <row r="405" customFormat="false" ht="12.75" hidden="false" customHeight="false" outlineLevel="0" collapsed="false">
      <c r="A405" s="0" t="s">
        <v>1579</v>
      </c>
      <c r="B405" s="0" t="n">
        <v>1</v>
      </c>
      <c r="C405" s="0" t="n">
        <v>0</v>
      </c>
      <c r="D405" s="0" t="n">
        <v>2</v>
      </c>
      <c r="E405" s="0" t="s">
        <v>12</v>
      </c>
      <c r="F405" s="0" t="s">
        <v>1580</v>
      </c>
      <c r="G405" s="0" t="s">
        <v>12</v>
      </c>
      <c r="H405" s="0" t="s">
        <v>1581</v>
      </c>
      <c r="I405" s="0" t="s">
        <v>12</v>
      </c>
      <c r="J405" s="0" t="s">
        <v>1582</v>
      </c>
    </row>
    <row r="406" customFormat="false" ht="12.75" hidden="false" customHeight="false" outlineLevel="0" collapsed="false">
      <c r="A406" s="0" t="s">
        <v>1583</v>
      </c>
      <c r="B406" s="0" t="n">
        <v>1</v>
      </c>
      <c r="C406" s="0" t="n">
        <v>0</v>
      </c>
      <c r="D406" s="0" t="n">
        <v>2</v>
      </c>
      <c r="E406" s="0" t="s">
        <v>12</v>
      </c>
      <c r="F406" s="0" t="s">
        <v>1584</v>
      </c>
      <c r="G406" s="0" t="s">
        <v>12</v>
      </c>
      <c r="H406" s="0" t="s">
        <v>1585</v>
      </c>
      <c r="I406" s="0" t="s">
        <v>12</v>
      </c>
      <c r="J406" s="0" t="s">
        <v>1586</v>
      </c>
    </row>
    <row r="407" customFormat="false" ht="12.75" hidden="false" customHeight="false" outlineLevel="0" collapsed="false">
      <c r="A407" s="0" t="s">
        <v>1587</v>
      </c>
      <c r="B407" s="0" t="n">
        <v>1</v>
      </c>
      <c r="C407" s="0" t="n">
        <v>0</v>
      </c>
      <c r="D407" s="0" t="n">
        <v>2</v>
      </c>
      <c r="E407" s="0" t="s">
        <v>12</v>
      </c>
      <c r="F407" s="0" t="s">
        <v>1588</v>
      </c>
      <c r="G407" s="0" t="s">
        <v>12</v>
      </c>
      <c r="H407" s="0" t="s">
        <v>1589</v>
      </c>
      <c r="I407" s="0" t="s">
        <v>12</v>
      </c>
      <c r="J407" s="0" t="s">
        <v>1590</v>
      </c>
    </row>
    <row r="408" customFormat="false" ht="12.75" hidden="false" customHeight="false" outlineLevel="0" collapsed="false">
      <c r="A408" s="0" t="s">
        <v>1591</v>
      </c>
      <c r="B408" s="0" t="n">
        <v>1</v>
      </c>
      <c r="C408" s="0" t="n">
        <v>0</v>
      </c>
      <c r="D408" s="0" t="n">
        <v>2</v>
      </c>
      <c r="E408" s="0" t="s">
        <v>12</v>
      </c>
      <c r="F408" s="0" t="s">
        <v>1592</v>
      </c>
      <c r="G408" s="0" t="s">
        <v>12</v>
      </c>
      <c r="H408" s="0" t="s">
        <v>1593</v>
      </c>
      <c r="I408" s="0" t="s">
        <v>12</v>
      </c>
      <c r="J408" s="0" t="s">
        <v>1594</v>
      </c>
    </row>
    <row r="409" customFormat="false" ht="12.75" hidden="false" customHeight="false" outlineLevel="0" collapsed="false">
      <c r="A409" s="0" t="s">
        <v>1595</v>
      </c>
      <c r="B409" s="0" t="n">
        <v>1</v>
      </c>
      <c r="C409" s="0" t="n">
        <v>0</v>
      </c>
      <c r="D409" s="0" t="n">
        <v>2</v>
      </c>
      <c r="E409" s="0" t="s">
        <v>12</v>
      </c>
      <c r="F409" s="0" t="s">
        <v>1596</v>
      </c>
      <c r="G409" s="0" t="s">
        <v>12</v>
      </c>
      <c r="H409" s="0" t="s">
        <v>1597</v>
      </c>
      <c r="I409" s="0" t="s">
        <v>12</v>
      </c>
      <c r="J409" s="0" t="s">
        <v>1598</v>
      </c>
    </row>
    <row r="410" customFormat="false" ht="12.75" hidden="false" customHeight="false" outlineLevel="0" collapsed="false">
      <c r="A410" s="0" t="s">
        <v>1599</v>
      </c>
      <c r="B410" s="0" t="n">
        <v>1</v>
      </c>
      <c r="C410" s="0" t="n">
        <v>0</v>
      </c>
      <c r="D410" s="0" t="n">
        <v>2</v>
      </c>
      <c r="E410" s="0" t="s">
        <v>12</v>
      </c>
      <c r="F410" s="0" t="s">
        <v>1600</v>
      </c>
      <c r="G410" s="0" t="s">
        <v>12</v>
      </c>
      <c r="H410" s="0" t="s">
        <v>1601</v>
      </c>
      <c r="I410" s="0" t="s">
        <v>12</v>
      </c>
      <c r="J410" s="0" t="s">
        <v>1602</v>
      </c>
    </row>
    <row r="411" customFormat="false" ht="12.75" hidden="false" customHeight="false" outlineLevel="0" collapsed="false">
      <c r="A411" s="0" t="s">
        <v>1603</v>
      </c>
      <c r="B411" s="0" t="n">
        <v>1</v>
      </c>
      <c r="C411" s="0" t="n">
        <v>0</v>
      </c>
      <c r="D411" s="0" t="n">
        <v>2</v>
      </c>
      <c r="E411" s="0" t="s">
        <v>12</v>
      </c>
      <c r="F411" s="0" t="s">
        <v>1604</v>
      </c>
      <c r="G411" s="0" t="s">
        <v>12</v>
      </c>
      <c r="H411" s="0" t="s">
        <v>1605</v>
      </c>
      <c r="I411" s="0" t="s">
        <v>12</v>
      </c>
      <c r="J411" s="0" t="s">
        <v>1606</v>
      </c>
    </row>
    <row r="412" customFormat="false" ht="12.75" hidden="false" customHeight="false" outlineLevel="0" collapsed="false">
      <c r="A412" s="0" t="s">
        <v>1607</v>
      </c>
      <c r="B412" s="0" t="n">
        <v>1</v>
      </c>
      <c r="C412" s="0" t="n">
        <v>0</v>
      </c>
      <c r="D412" s="0" t="n">
        <v>2</v>
      </c>
      <c r="E412" s="0" t="s">
        <v>12</v>
      </c>
      <c r="F412" s="0" t="s">
        <v>1608</v>
      </c>
      <c r="G412" s="0" t="s">
        <v>12</v>
      </c>
      <c r="H412" s="0" t="s">
        <v>1609</v>
      </c>
      <c r="I412" s="0" t="s">
        <v>12</v>
      </c>
      <c r="J412" s="0" t="s">
        <v>1610</v>
      </c>
    </row>
    <row r="413" customFormat="false" ht="12.75" hidden="false" customHeight="false" outlineLevel="0" collapsed="false">
      <c r="A413" s="0" t="s">
        <v>1611</v>
      </c>
      <c r="B413" s="0" t="n">
        <v>1</v>
      </c>
      <c r="C413" s="0" t="n">
        <v>0</v>
      </c>
      <c r="D413" s="0" t="n">
        <v>2</v>
      </c>
      <c r="E413" s="0" t="s">
        <v>12</v>
      </c>
      <c r="F413" s="0" t="s">
        <v>1612</v>
      </c>
      <c r="G413" s="0" t="s">
        <v>12</v>
      </c>
      <c r="H413" s="0" t="s">
        <v>1613</v>
      </c>
      <c r="I413" s="0" t="s">
        <v>12</v>
      </c>
      <c r="J413" s="0" t="s">
        <v>1614</v>
      </c>
    </row>
    <row r="414" customFormat="false" ht="12.75" hidden="false" customHeight="false" outlineLevel="0" collapsed="false">
      <c r="A414" s="0" t="s">
        <v>1615</v>
      </c>
      <c r="B414" s="0" t="n">
        <v>1</v>
      </c>
      <c r="C414" s="0" t="n">
        <v>0</v>
      </c>
      <c r="D414" s="0" t="n">
        <v>2</v>
      </c>
      <c r="E414" s="0" t="s">
        <v>12</v>
      </c>
      <c r="F414" s="0" t="s">
        <v>1616</v>
      </c>
      <c r="G414" s="0" t="s">
        <v>12</v>
      </c>
      <c r="H414" s="0" t="s">
        <v>1617</v>
      </c>
      <c r="I414" s="0" t="s">
        <v>12</v>
      </c>
      <c r="J414" s="0" t="s">
        <v>1618</v>
      </c>
    </row>
    <row r="415" customFormat="false" ht="12.75" hidden="false" customHeight="false" outlineLevel="0" collapsed="false">
      <c r="A415" s="0" t="s">
        <v>1619</v>
      </c>
      <c r="B415" s="0" t="n">
        <v>1</v>
      </c>
      <c r="C415" s="0" t="n">
        <v>0</v>
      </c>
      <c r="D415" s="0" t="n">
        <v>2</v>
      </c>
      <c r="E415" s="0" t="s">
        <v>12</v>
      </c>
      <c r="F415" s="0" t="s">
        <v>1620</v>
      </c>
      <c r="G415" s="0" t="s">
        <v>12</v>
      </c>
      <c r="H415" s="0" t="s">
        <v>1621</v>
      </c>
      <c r="I415" s="0" t="s">
        <v>12</v>
      </c>
      <c r="J415" s="0" t="s">
        <v>1622</v>
      </c>
    </row>
    <row r="416" customFormat="false" ht="12.75" hidden="false" customHeight="false" outlineLevel="0" collapsed="false">
      <c r="A416" s="0" t="s">
        <v>1623</v>
      </c>
      <c r="B416" s="0" t="n">
        <v>1</v>
      </c>
      <c r="C416" s="0" t="n">
        <v>0</v>
      </c>
      <c r="D416" s="0" t="n">
        <v>2</v>
      </c>
      <c r="E416" s="0" t="s">
        <v>12</v>
      </c>
      <c r="F416" s="0" t="s">
        <v>1624</v>
      </c>
      <c r="G416" s="0" t="s">
        <v>12</v>
      </c>
      <c r="H416" s="0" t="s">
        <v>1625</v>
      </c>
      <c r="I416" s="0" t="s">
        <v>12</v>
      </c>
      <c r="J416" s="0" t="s">
        <v>1626</v>
      </c>
    </row>
    <row r="417" customFormat="false" ht="12.75" hidden="false" customHeight="false" outlineLevel="0" collapsed="false">
      <c r="A417" s="0" t="s">
        <v>1627</v>
      </c>
      <c r="B417" s="0" t="n">
        <v>1</v>
      </c>
      <c r="C417" s="0" t="n">
        <v>0</v>
      </c>
      <c r="D417" s="0" t="n">
        <v>2</v>
      </c>
      <c r="E417" s="0" t="s">
        <v>12</v>
      </c>
      <c r="F417" s="0" t="s">
        <v>1628</v>
      </c>
      <c r="G417" s="0" t="s">
        <v>12</v>
      </c>
      <c r="H417" s="0" t="s">
        <v>1629</v>
      </c>
      <c r="I417" s="0" t="s">
        <v>12</v>
      </c>
      <c r="J417" s="0" t="s">
        <v>1630</v>
      </c>
    </row>
    <row r="418" customFormat="false" ht="12.75" hidden="false" customHeight="false" outlineLevel="0" collapsed="false">
      <c r="A418" s="0" t="s">
        <v>1631</v>
      </c>
      <c r="B418" s="0" t="n">
        <v>1</v>
      </c>
      <c r="C418" s="0" t="n">
        <v>0</v>
      </c>
      <c r="D418" s="0" t="n">
        <v>2</v>
      </c>
      <c r="E418" s="0" t="s">
        <v>12</v>
      </c>
      <c r="F418" s="0" t="s">
        <v>1632</v>
      </c>
      <c r="G418" s="0" t="s">
        <v>12</v>
      </c>
      <c r="H418" s="0" t="s">
        <v>1633</v>
      </c>
      <c r="I418" s="0" t="s">
        <v>12</v>
      </c>
      <c r="J418" s="0" t="s">
        <v>1634</v>
      </c>
    </row>
    <row r="419" customFormat="false" ht="12.75" hidden="false" customHeight="false" outlineLevel="0" collapsed="false">
      <c r="A419" s="0" t="s">
        <v>1635</v>
      </c>
      <c r="B419" s="0" t="n">
        <v>1</v>
      </c>
      <c r="C419" s="0" t="n">
        <v>0</v>
      </c>
      <c r="D419" s="0" t="n">
        <v>2</v>
      </c>
      <c r="E419" s="0" t="s">
        <v>12</v>
      </c>
      <c r="F419" s="0" t="s">
        <v>1636</v>
      </c>
      <c r="G419" s="0" t="s">
        <v>12</v>
      </c>
      <c r="H419" s="0" t="s">
        <v>1637</v>
      </c>
      <c r="I419" s="0" t="s">
        <v>12</v>
      </c>
      <c r="J419" s="0" t="s">
        <v>1638</v>
      </c>
    </row>
    <row r="420" customFormat="false" ht="12.75" hidden="false" customHeight="false" outlineLevel="0" collapsed="false">
      <c r="A420" s="0" t="s">
        <v>1639</v>
      </c>
      <c r="B420" s="0" t="n">
        <v>1</v>
      </c>
      <c r="C420" s="0" t="n">
        <v>0</v>
      </c>
      <c r="D420" s="0" t="n">
        <v>2</v>
      </c>
      <c r="E420" s="0" t="s">
        <v>12</v>
      </c>
      <c r="F420" s="0" t="s">
        <v>1640</v>
      </c>
      <c r="G420" s="0" t="s">
        <v>12</v>
      </c>
      <c r="H420" s="0" t="s">
        <v>1641</v>
      </c>
      <c r="I420" s="0" t="s">
        <v>12</v>
      </c>
      <c r="J420" s="0" t="s">
        <v>1642</v>
      </c>
    </row>
    <row r="421" customFormat="false" ht="12.75" hidden="false" customHeight="false" outlineLevel="0" collapsed="false">
      <c r="A421" s="0" t="s">
        <v>1643</v>
      </c>
      <c r="B421" s="0" t="n">
        <v>1</v>
      </c>
      <c r="C421" s="0" t="n">
        <v>0</v>
      </c>
      <c r="D421" s="0" t="n">
        <v>2</v>
      </c>
      <c r="E421" s="0" t="s">
        <v>12</v>
      </c>
      <c r="F421" s="0" t="s">
        <v>1644</v>
      </c>
      <c r="G421" s="0" t="s">
        <v>12</v>
      </c>
      <c r="H421" s="0" t="s">
        <v>1645</v>
      </c>
      <c r="I421" s="0" t="s">
        <v>12</v>
      </c>
      <c r="J421" s="0" t="s">
        <v>1646</v>
      </c>
    </row>
    <row r="422" customFormat="false" ht="12.75" hidden="false" customHeight="false" outlineLevel="0" collapsed="false">
      <c r="A422" s="0" t="s">
        <v>1647</v>
      </c>
      <c r="B422" s="0" t="n">
        <v>1</v>
      </c>
      <c r="C422" s="0" t="n">
        <v>0</v>
      </c>
      <c r="D422" s="0" t="n">
        <v>2</v>
      </c>
      <c r="E422" s="0" t="s">
        <v>12</v>
      </c>
      <c r="F422" s="0" t="s">
        <v>1648</v>
      </c>
      <c r="G422" s="0" t="s">
        <v>12</v>
      </c>
      <c r="H422" s="0" t="s">
        <v>1649</v>
      </c>
      <c r="I422" s="0" t="s">
        <v>12</v>
      </c>
      <c r="J422" s="0" t="s">
        <v>1650</v>
      </c>
    </row>
    <row r="423" customFormat="false" ht="12.75" hidden="false" customHeight="false" outlineLevel="0" collapsed="false">
      <c r="A423" s="0" t="s">
        <v>1651</v>
      </c>
      <c r="B423" s="0" t="n">
        <v>1</v>
      </c>
      <c r="C423" s="0" t="n">
        <v>0</v>
      </c>
      <c r="D423" s="0" t="n">
        <v>2</v>
      </c>
      <c r="E423" s="0" t="s">
        <v>12</v>
      </c>
      <c r="F423" s="0" t="s">
        <v>1652</v>
      </c>
      <c r="G423" s="0" t="s">
        <v>12</v>
      </c>
      <c r="H423" s="0" t="s">
        <v>1653</v>
      </c>
      <c r="I423" s="0" t="s">
        <v>12</v>
      </c>
      <c r="J423" s="0" t="s">
        <v>1654</v>
      </c>
    </row>
    <row r="424" customFormat="false" ht="12.75" hidden="false" customHeight="false" outlineLevel="0" collapsed="false">
      <c r="A424" s="0" t="s">
        <v>1655</v>
      </c>
      <c r="B424" s="0" t="n">
        <v>1</v>
      </c>
      <c r="C424" s="0" t="n">
        <v>0</v>
      </c>
      <c r="D424" s="0" t="n">
        <v>2</v>
      </c>
      <c r="E424" s="0" t="s">
        <v>12</v>
      </c>
      <c r="F424" s="0" t="s">
        <v>1656</v>
      </c>
      <c r="G424" s="0" t="s">
        <v>12</v>
      </c>
      <c r="H424" s="0" t="s">
        <v>1657</v>
      </c>
      <c r="I424" s="0" t="s">
        <v>12</v>
      </c>
      <c r="J424" s="0" t="s">
        <v>1658</v>
      </c>
    </row>
    <row r="425" customFormat="false" ht="12.75" hidden="false" customHeight="false" outlineLevel="0" collapsed="false">
      <c r="A425" s="0" t="s">
        <v>1659</v>
      </c>
      <c r="B425" s="0" t="n">
        <v>1</v>
      </c>
      <c r="C425" s="0" t="n">
        <v>0</v>
      </c>
      <c r="D425" s="0" t="n">
        <v>2</v>
      </c>
      <c r="E425" s="0" t="s">
        <v>12</v>
      </c>
      <c r="F425" s="0" t="s">
        <v>1660</v>
      </c>
      <c r="G425" s="0" t="s">
        <v>12</v>
      </c>
      <c r="H425" s="0" t="s">
        <v>1661</v>
      </c>
      <c r="I425" s="0" t="s">
        <v>12</v>
      </c>
      <c r="J425" s="0" t="s">
        <v>1662</v>
      </c>
    </row>
    <row r="426" customFormat="false" ht="12.75" hidden="false" customHeight="false" outlineLevel="0" collapsed="false">
      <c r="A426" s="0" t="s">
        <v>1663</v>
      </c>
      <c r="B426" s="0" t="n">
        <v>1</v>
      </c>
      <c r="C426" s="0" t="n">
        <v>0</v>
      </c>
      <c r="D426" s="0" t="n">
        <v>2</v>
      </c>
      <c r="E426" s="0" t="s">
        <v>12</v>
      </c>
      <c r="F426" s="0" t="s">
        <v>1664</v>
      </c>
      <c r="G426" s="0" t="s">
        <v>12</v>
      </c>
      <c r="H426" s="0" t="s">
        <v>1665</v>
      </c>
      <c r="I426" s="0" t="s">
        <v>12</v>
      </c>
      <c r="J426" s="0" t="s">
        <v>1666</v>
      </c>
    </row>
    <row r="427" customFormat="false" ht="12.75" hidden="false" customHeight="false" outlineLevel="0" collapsed="false">
      <c r="A427" s="0" t="s">
        <v>1667</v>
      </c>
      <c r="B427" s="0" t="n">
        <v>1</v>
      </c>
      <c r="C427" s="0" t="n">
        <v>0</v>
      </c>
      <c r="D427" s="0" t="n">
        <v>2</v>
      </c>
      <c r="E427" s="0" t="s">
        <v>12</v>
      </c>
      <c r="F427" s="0" t="s">
        <v>1668</v>
      </c>
      <c r="G427" s="0" t="s">
        <v>12</v>
      </c>
      <c r="H427" s="0" t="s">
        <v>1669</v>
      </c>
      <c r="I427" s="0" t="s">
        <v>12</v>
      </c>
      <c r="J427" s="0" t="s">
        <v>1670</v>
      </c>
    </row>
    <row r="428" customFormat="false" ht="12.75" hidden="false" customHeight="false" outlineLevel="0" collapsed="false">
      <c r="A428" s="0" t="s">
        <v>1671</v>
      </c>
      <c r="B428" s="0" t="n">
        <v>1</v>
      </c>
      <c r="C428" s="0" t="n">
        <v>0</v>
      </c>
      <c r="D428" s="0" t="n">
        <v>2</v>
      </c>
      <c r="E428" s="0" t="s">
        <v>12</v>
      </c>
      <c r="F428" s="0" t="s">
        <v>1672</v>
      </c>
      <c r="G428" s="0" t="s">
        <v>12</v>
      </c>
      <c r="H428" s="0" t="s">
        <v>1673</v>
      </c>
      <c r="I428" s="0" t="s">
        <v>12</v>
      </c>
      <c r="J428" s="0" t="s">
        <v>1674</v>
      </c>
    </row>
    <row r="429" customFormat="false" ht="12.75" hidden="false" customHeight="false" outlineLevel="0" collapsed="false">
      <c r="A429" s="0" t="s">
        <v>1675</v>
      </c>
      <c r="B429" s="0" t="n">
        <v>1</v>
      </c>
      <c r="C429" s="0" t="n">
        <v>0</v>
      </c>
      <c r="D429" s="0" t="n">
        <v>2</v>
      </c>
      <c r="E429" s="0" t="s">
        <v>12</v>
      </c>
      <c r="F429" s="0" t="s">
        <v>1676</v>
      </c>
      <c r="G429" s="0" t="s">
        <v>12</v>
      </c>
      <c r="H429" s="0" t="s">
        <v>1677</v>
      </c>
      <c r="I429" s="0" t="s">
        <v>12</v>
      </c>
      <c r="J429" s="0" t="s">
        <v>1678</v>
      </c>
    </row>
    <row r="430" customFormat="false" ht="12.75" hidden="false" customHeight="false" outlineLevel="0" collapsed="false">
      <c r="A430" s="0" t="s">
        <v>1679</v>
      </c>
      <c r="B430" s="0" t="n">
        <v>1</v>
      </c>
      <c r="C430" s="0" t="n">
        <v>0</v>
      </c>
      <c r="D430" s="0" t="n">
        <v>2</v>
      </c>
      <c r="E430" s="0" t="s">
        <v>12</v>
      </c>
      <c r="F430" s="0" t="s">
        <v>1680</v>
      </c>
      <c r="G430" s="0" t="s">
        <v>12</v>
      </c>
      <c r="H430" s="0" t="s">
        <v>1681</v>
      </c>
      <c r="I430" s="0" t="s">
        <v>12</v>
      </c>
      <c r="J430" s="0" t="s">
        <v>1682</v>
      </c>
    </row>
    <row r="431" customFormat="false" ht="12.75" hidden="false" customHeight="false" outlineLevel="0" collapsed="false">
      <c r="A431" s="0" t="s">
        <v>1683</v>
      </c>
      <c r="B431" s="0" t="n">
        <v>1</v>
      </c>
      <c r="C431" s="0" t="n">
        <v>0</v>
      </c>
      <c r="D431" s="0" t="n">
        <v>2</v>
      </c>
      <c r="E431" s="0" t="s">
        <v>12</v>
      </c>
      <c r="F431" s="0" t="s">
        <v>1684</v>
      </c>
      <c r="G431" s="0" t="s">
        <v>12</v>
      </c>
      <c r="H431" s="0" t="s">
        <v>1685</v>
      </c>
      <c r="I431" s="0" t="s">
        <v>12</v>
      </c>
      <c r="J431" s="0" t="s">
        <v>1686</v>
      </c>
    </row>
    <row r="432" customFormat="false" ht="12.75" hidden="false" customHeight="false" outlineLevel="0" collapsed="false">
      <c r="A432" s="0" t="s">
        <v>1687</v>
      </c>
      <c r="B432" s="0" t="n">
        <v>1</v>
      </c>
      <c r="C432" s="0" t="n">
        <v>0</v>
      </c>
      <c r="D432" s="0" t="n">
        <v>2</v>
      </c>
      <c r="E432" s="0" t="s">
        <v>12</v>
      </c>
      <c r="F432" s="0" t="s">
        <v>1688</v>
      </c>
      <c r="G432" s="0" t="s">
        <v>12</v>
      </c>
      <c r="H432" s="0" t="s">
        <v>1689</v>
      </c>
      <c r="I432" s="0" t="s">
        <v>12</v>
      </c>
      <c r="J432" s="0" t="s">
        <v>1690</v>
      </c>
    </row>
    <row r="433" customFormat="false" ht="12.75" hidden="false" customHeight="false" outlineLevel="0" collapsed="false">
      <c r="A433" s="0" t="s">
        <v>1691</v>
      </c>
      <c r="B433" s="0" t="n">
        <v>1</v>
      </c>
      <c r="C433" s="0" t="n">
        <v>0</v>
      </c>
      <c r="D433" s="0" t="n">
        <v>2</v>
      </c>
      <c r="E433" s="0" t="s">
        <v>12</v>
      </c>
      <c r="F433" s="0" t="s">
        <v>1692</v>
      </c>
      <c r="G433" s="0" t="s">
        <v>12</v>
      </c>
      <c r="H433" s="0" t="s">
        <v>1693</v>
      </c>
      <c r="I433" s="0" t="s">
        <v>12</v>
      </c>
      <c r="J433" s="0" t="s">
        <v>1694</v>
      </c>
    </row>
    <row r="434" customFormat="false" ht="12.75" hidden="false" customHeight="false" outlineLevel="0" collapsed="false">
      <c r="A434" s="0" t="s">
        <v>1695</v>
      </c>
      <c r="B434" s="0" t="n">
        <v>1</v>
      </c>
      <c r="C434" s="0" t="n">
        <v>0</v>
      </c>
      <c r="D434" s="0" t="n">
        <v>2</v>
      </c>
      <c r="E434" s="0" t="s">
        <v>12</v>
      </c>
      <c r="F434" s="0" t="s">
        <v>1696</v>
      </c>
      <c r="G434" s="0" t="s">
        <v>12</v>
      </c>
      <c r="H434" s="0" t="s">
        <v>1697</v>
      </c>
      <c r="I434" s="0" t="s">
        <v>12</v>
      </c>
      <c r="J434" s="0" t="s">
        <v>1698</v>
      </c>
    </row>
    <row r="435" customFormat="false" ht="12.75" hidden="false" customHeight="false" outlineLevel="0" collapsed="false">
      <c r="A435" s="0" t="s">
        <v>1699</v>
      </c>
      <c r="B435" s="0" t="n">
        <v>1</v>
      </c>
      <c r="C435" s="0" t="n">
        <v>0</v>
      </c>
      <c r="D435" s="0" t="n">
        <v>2</v>
      </c>
      <c r="E435" s="0" t="s">
        <v>12</v>
      </c>
      <c r="F435" s="0" t="s">
        <v>1700</v>
      </c>
      <c r="G435" s="0" t="s">
        <v>12</v>
      </c>
      <c r="H435" s="0" t="s">
        <v>1701</v>
      </c>
      <c r="I435" s="0" t="s">
        <v>12</v>
      </c>
      <c r="J435" s="0" t="s">
        <v>1702</v>
      </c>
    </row>
    <row r="436" customFormat="false" ht="12.75" hidden="false" customHeight="false" outlineLevel="0" collapsed="false">
      <c r="A436" s="0" t="s">
        <v>1703</v>
      </c>
      <c r="B436" s="0" t="n">
        <v>1</v>
      </c>
      <c r="C436" s="0" t="n">
        <v>0</v>
      </c>
      <c r="D436" s="0" t="n">
        <v>2</v>
      </c>
      <c r="E436" s="0" t="s">
        <v>12</v>
      </c>
      <c r="F436" s="0" t="s">
        <v>1704</v>
      </c>
      <c r="G436" s="0" t="s">
        <v>12</v>
      </c>
      <c r="H436" s="0" t="s">
        <v>1705</v>
      </c>
      <c r="I436" s="0" t="s">
        <v>12</v>
      </c>
      <c r="J436" s="0" t="s">
        <v>1706</v>
      </c>
    </row>
    <row r="437" customFormat="false" ht="12.75" hidden="false" customHeight="false" outlineLevel="0" collapsed="false">
      <c r="A437" s="0" t="s">
        <v>1707</v>
      </c>
      <c r="B437" s="0" t="n">
        <v>1</v>
      </c>
      <c r="C437" s="0" t="n">
        <v>0</v>
      </c>
      <c r="D437" s="0" t="n">
        <v>2</v>
      </c>
      <c r="E437" s="0" t="s">
        <v>12</v>
      </c>
      <c r="F437" s="0" t="s">
        <v>1708</v>
      </c>
      <c r="G437" s="0" t="s">
        <v>12</v>
      </c>
      <c r="H437" s="0" t="s">
        <v>1709</v>
      </c>
      <c r="I437" s="0" t="s">
        <v>12</v>
      </c>
      <c r="J437" s="0" t="s">
        <v>1710</v>
      </c>
    </row>
    <row r="438" customFormat="false" ht="12.75" hidden="false" customHeight="false" outlineLevel="0" collapsed="false">
      <c r="A438" s="0" t="s">
        <v>1711</v>
      </c>
      <c r="B438" s="0" t="n">
        <v>1</v>
      </c>
      <c r="C438" s="0" t="n">
        <v>0</v>
      </c>
      <c r="D438" s="0" t="n">
        <v>2</v>
      </c>
      <c r="E438" s="0" t="s">
        <v>12</v>
      </c>
      <c r="F438" s="0" t="s">
        <v>1712</v>
      </c>
      <c r="G438" s="0" t="s">
        <v>12</v>
      </c>
      <c r="H438" s="0" t="s">
        <v>1713</v>
      </c>
      <c r="I438" s="0" t="s">
        <v>12</v>
      </c>
      <c r="J438" s="0" t="s">
        <v>1714</v>
      </c>
    </row>
    <row r="439" customFormat="false" ht="12.75" hidden="false" customHeight="false" outlineLevel="0" collapsed="false">
      <c r="A439" s="0" t="s">
        <v>1715</v>
      </c>
      <c r="B439" s="0" t="n">
        <v>1</v>
      </c>
      <c r="C439" s="0" t="n">
        <v>0</v>
      </c>
      <c r="D439" s="0" t="n">
        <v>2</v>
      </c>
      <c r="E439" s="0" t="s">
        <v>12</v>
      </c>
      <c r="F439" s="0" t="s">
        <v>1716</v>
      </c>
      <c r="G439" s="0" t="s">
        <v>12</v>
      </c>
      <c r="H439" s="0" t="s">
        <v>1717</v>
      </c>
      <c r="I439" s="0" t="s">
        <v>12</v>
      </c>
      <c r="J439" s="0" t="s">
        <v>1718</v>
      </c>
    </row>
    <row r="440" customFormat="false" ht="12.75" hidden="false" customHeight="false" outlineLevel="0" collapsed="false">
      <c r="A440" s="0" t="s">
        <v>1719</v>
      </c>
      <c r="B440" s="0" t="n">
        <v>1</v>
      </c>
      <c r="C440" s="0" t="n">
        <v>0</v>
      </c>
      <c r="D440" s="0" t="n">
        <v>2</v>
      </c>
      <c r="E440" s="0" t="s">
        <v>12</v>
      </c>
      <c r="F440" s="0" t="s">
        <v>1720</v>
      </c>
      <c r="G440" s="0" t="s">
        <v>12</v>
      </c>
      <c r="H440" s="0" t="s">
        <v>1721</v>
      </c>
      <c r="I440" s="0" t="s">
        <v>12</v>
      </c>
      <c r="J440" s="0" t="s">
        <v>1722</v>
      </c>
    </row>
    <row r="441" customFormat="false" ht="12.75" hidden="false" customHeight="false" outlineLevel="0" collapsed="false">
      <c r="A441" s="0" t="s">
        <v>1723</v>
      </c>
      <c r="B441" s="0" t="n">
        <v>1</v>
      </c>
      <c r="C441" s="0" t="n">
        <v>0</v>
      </c>
      <c r="D441" s="0" t="n">
        <v>2</v>
      </c>
      <c r="E441" s="0" t="s">
        <v>12</v>
      </c>
      <c r="F441" s="0" t="s">
        <v>1724</v>
      </c>
      <c r="G441" s="0" t="s">
        <v>12</v>
      </c>
      <c r="H441" s="0" t="s">
        <v>1725</v>
      </c>
      <c r="I441" s="0" t="s">
        <v>12</v>
      </c>
      <c r="J441" s="0" t="s">
        <v>1726</v>
      </c>
    </row>
    <row r="442" customFormat="false" ht="12.75" hidden="false" customHeight="false" outlineLevel="0" collapsed="false">
      <c r="A442" s="0" t="s">
        <v>1727</v>
      </c>
      <c r="B442" s="0" t="n">
        <v>1</v>
      </c>
      <c r="C442" s="0" t="n">
        <v>0</v>
      </c>
      <c r="D442" s="0" t="n">
        <v>2</v>
      </c>
      <c r="E442" s="0" t="s">
        <v>12</v>
      </c>
      <c r="F442" s="0" t="s">
        <v>1728</v>
      </c>
      <c r="G442" s="0" t="s">
        <v>12</v>
      </c>
      <c r="H442" s="0" t="s">
        <v>1729</v>
      </c>
      <c r="I442" s="0" t="s">
        <v>12</v>
      </c>
      <c r="J442" s="0" t="s">
        <v>1730</v>
      </c>
    </row>
    <row r="443" customFormat="false" ht="12.75" hidden="false" customHeight="false" outlineLevel="0" collapsed="false">
      <c r="A443" s="0" t="s">
        <v>1731</v>
      </c>
      <c r="B443" s="0" t="n">
        <v>1</v>
      </c>
      <c r="C443" s="0" t="n">
        <v>0</v>
      </c>
      <c r="D443" s="0" t="n">
        <v>2</v>
      </c>
      <c r="E443" s="0" t="s">
        <v>12</v>
      </c>
      <c r="F443" s="0" t="s">
        <v>1732</v>
      </c>
      <c r="G443" s="0" t="s">
        <v>12</v>
      </c>
      <c r="H443" s="0" t="s">
        <v>1733</v>
      </c>
      <c r="I443" s="0" t="s">
        <v>12</v>
      </c>
      <c r="J443" s="0" t="s">
        <v>1734</v>
      </c>
    </row>
    <row r="444" customFormat="false" ht="12.75" hidden="false" customHeight="false" outlineLevel="0" collapsed="false">
      <c r="A444" s="0" t="s">
        <v>1735</v>
      </c>
      <c r="B444" s="0" t="n">
        <v>1</v>
      </c>
      <c r="C444" s="0" t="n">
        <v>0</v>
      </c>
      <c r="D444" s="0" t="n">
        <v>2</v>
      </c>
      <c r="E444" s="0" t="s">
        <v>12</v>
      </c>
      <c r="F444" s="0" t="s">
        <v>1736</v>
      </c>
      <c r="G444" s="0" t="s">
        <v>12</v>
      </c>
      <c r="H444" s="0" t="s">
        <v>1737</v>
      </c>
      <c r="I444" s="0" t="s">
        <v>12</v>
      </c>
      <c r="J444" s="0" t="s">
        <v>1738</v>
      </c>
    </row>
    <row r="445" customFormat="false" ht="12.75" hidden="false" customHeight="false" outlineLevel="0" collapsed="false">
      <c r="A445" s="0" t="s">
        <v>1739</v>
      </c>
      <c r="B445" s="0" t="n">
        <v>1</v>
      </c>
      <c r="C445" s="0" t="n">
        <v>0</v>
      </c>
      <c r="D445" s="0" t="n">
        <v>2</v>
      </c>
      <c r="E445" s="0" t="s">
        <v>12</v>
      </c>
      <c r="F445" s="0" t="s">
        <v>1740</v>
      </c>
      <c r="G445" s="0" t="s">
        <v>12</v>
      </c>
      <c r="H445" s="0" t="s">
        <v>1741</v>
      </c>
      <c r="I445" s="0" t="s">
        <v>12</v>
      </c>
      <c r="J445" s="0" t="s">
        <v>1742</v>
      </c>
    </row>
    <row r="446" customFormat="false" ht="12.75" hidden="false" customHeight="false" outlineLevel="0" collapsed="false">
      <c r="A446" s="0" t="s">
        <v>1743</v>
      </c>
      <c r="B446" s="0" t="n">
        <v>1</v>
      </c>
      <c r="C446" s="0" t="n">
        <v>0</v>
      </c>
      <c r="D446" s="0" t="n">
        <v>2</v>
      </c>
      <c r="E446" s="0" t="s">
        <v>12</v>
      </c>
      <c r="F446" s="0" t="s">
        <v>1744</v>
      </c>
      <c r="G446" s="0" t="s">
        <v>12</v>
      </c>
      <c r="H446" s="0" t="s">
        <v>1745</v>
      </c>
      <c r="I446" s="0" t="s">
        <v>12</v>
      </c>
      <c r="J446" s="0" t="s">
        <v>1746</v>
      </c>
    </row>
    <row r="447" customFormat="false" ht="12.75" hidden="false" customHeight="false" outlineLevel="0" collapsed="false">
      <c r="A447" s="0" t="s">
        <v>1747</v>
      </c>
      <c r="B447" s="0" t="n">
        <v>1</v>
      </c>
      <c r="C447" s="0" t="n">
        <v>0</v>
      </c>
      <c r="D447" s="0" t="n">
        <v>2</v>
      </c>
      <c r="E447" s="0" t="s">
        <v>12</v>
      </c>
      <c r="F447" s="0" t="s">
        <v>1748</v>
      </c>
      <c r="G447" s="0" t="s">
        <v>12</v>
      </c>
      <c r="H447" s="0" t="s">
        <v>1749</v>
      </c>
      <c r="I447" s="0" t="s">
        <v>12</v>
      </c>
      <c r="J447" s="0" t="s">
        <v>1750</v>
      </c>
    </row>
    <row r="448" customFormat="false" ht="12.75" hidden="false" customHeight="false" outlineLevel="0" collapsed="false">
      <c r="A448" s="0" t="s">
        <v>1751</v>
      </c>
      <c r="B448" s="0" t="n">
        <v>1</v>
      </c>
      <c r="C448" s="0" t="n">
        <v>0</v>
      </c>
      <c r="D448" s="0" t="n">
        <v>2</v>
      </c>
      <c r="E448" s="0" t="s">
        <v>12</v>
      </c>
      <c r="F448" s="0" t="s">
        <v>1752</v>
      </c>
      <c r="G448" s="0" t="s">
        <v>12</v>
      </c>
      <c r="H448" s="0" t="s">
        <v>1753</v>
      </c>
      <c r="I448" s="0" t="s">
        <v>12</v>
      </c>
      <c r="J448" s="0" t="s">
        <v>1754</v>
      </c>
    </row>
    <row r="449" customFormat="false" ht="12.75" hidden="false" customHeight="false" outlineLevel="0" collapsed="false">
      <c r="A449" s="0" t="s">
        <v>1755</v>
      </c>
      <c r="B449" s="0" t="n">
        <v>1</v>
      </c>
      <c r="C449" s="0" t="n">
        <v>0</v>
      </c>
      <c r="D449" s="0" t="n">
        <v>2</v>
      </c>
      <c r="E449" s="0" t="s">
        <v>12</v>
      </c>
      <c r="F449" s="0" t="s">
        <v>1756</v>
      </c>
      <c r="G449" s="0" t="s">
        <v>12</v>
      </c>
      <c r="H449" s="0" t="s">
        <v>1757</v>
      </c>
      <c r="I449" s="0" t="s">
        <v>12</v>
      </c>
      <c r="J449" s="0" t="s">
        <v>1758</v>
      </c>
    </row>
    <row r="450" customFormat="false" ht="12.75" hidden="false" customHeight="false" outlineLevel="0" collapsed="false">
      <c r="A450" s="0" t="s">
        <v>1759</v>
      </c>
      <c r="B450" s="0" t="n">
        <v>1</v>
      </c>
      <c r="C450" s="0" t="n">
        <v>0</v>
      </c>
      <c r="D450" s="0" t="n">
        <v>2</v>
      </c>
      <c r="E450" s="0" t="s">
        <v>12</v>
      </c>
      <c r="F450" s="0" t="s">
        <v>1760</v>
      </c>
      <c r="G450" s="0" t="s">
        <v>12</v>
      </c>
      <c r="H450" s="0" t="s">
        <v>1761</v>
      </c>
      <c r="I450" s="0" t="s">
        <v>12</v>
      </c>
      <c r="J450" s="0" t="s">
        <v>1762</v>
      </c>
    </row>
    <row r="451" customFormat="false" ht="12.75" hidden="false" customHeight="false" outlineLevel="0" collapsed="false">
      <c r="A451" s="0" t="s">
        <v>1763</v>
      </c>
      <c r="B451" s="0" t="n">
        <v>1</v>
      </c>
      <c r="C451" s="0" t="n">
        <v>0</v>
      </c>
      <c r="D451" s="0" t="n">
        <v>2</v>
      </c>
      <c r="E451" s="0" t="s">
        <v>12</v>
      </c>
      <c r="F451" s="0" t="s">
        <v>1764</v>
      </c>
      <c r="G451" s="0" t="s">
        <v>12</v>
      </c>
      <c r="H451" s="0" t="s">
        <v>1765</v>
      </c>
      <c r="I451" s="0" t="s">
        <v>12</v>
      </c>
      <c r="J451" s="0" t="s">
        <v>1766</v>
      </c>
    </row>
    <row r="452" customFormat="false" ht="12.75" hidden="false" customHeight="false" outlineLevel="0" collapsed="false">
      <c r="A452" s="0" t="s">
        <v>1767</v>
      </c>
      <c r="B452" s="0" t="n">
        <v>1</v>
      </c>
      <c r="C452" s="0" t="n">
        <v>0</v>
      </c>
      <c r="D452" s="0" t="n">
        <v>2</v>
      </c>
      <c r="E452" s="0" t="s">
        <v>12</v>
      </c>
      <c r="F452" s="0" t="s">
        <v>1768</v>
      </c>
      <c r="G452" s="0" t="s">
        <v>12</v>
      </c>
      <c r="H452" s="0" t="s">
        <v>1769</v>
      </c>
      <c r="I452" s="0" t="s">
        <v>12</v>
      </c>
      <c r="J452" s="0" t="s">
        <v>1770</v>
      </c>
    </row>
    <row r="453" customFormat="false" ht="12.75" hidden="false" customHeight="false" outlineLevel="0" collapsed="false">
      <c r="A453" s="0" t="s">
        <v>1771</v>
      </c>
      <c r="B453" s="0" t="n">
        <v>1</v>
      </c>
      <c r="C453" s="0" t="n">
        <v>0</v>
      </c>
      <c r="D453" s="0" t="n">
        <v>2</v>
      </c>
      <c r="E453" s="0" t="s">
        <v>12</v>
      </c>
      <c r="F453" s="0" t="s">
        <v>1772</v>
      </c>
      <c r="G453" s="0" t="s">
        <v>12</v>
      </c>
      <c r="H453" s="0" t="s">
        <v>1773</v>
      </c>
      <c r="I453" s="0" t="s">
        <v>12</v>
      </c>
      <c r="J453" s="0" t="s">
        <v>1774</v>
      </c>
    </row>
    <row r="454" customFormat="false" ht="12.75" hidden="false" customHeight="false" outlineLevel="0" collapsed="false">
      <c r="A454" s="0" t="s">
        <v>1775</v>
      </c>
      <c r="B454" s="0" t="n">
        <v>1</v>
      </c>
      <c r="C454" s="0" t="n">
        <v>0</v>
      </c>
      <c r="D454" s="0" t="n">
        <v>2</v>
      </c>
      <c r="E454" s="0" t="s">
        <v>12</v>
      </c>
      <c r="F454" s="0" t="s">
        <v>1776</v>
      </c>
      <c r="G454" s="0" t="s">
        <v>12</v>
      </c>
      <c r="H454" s="0" t="s">
        <v>1777</v>
      </c>
      <c r="I454" s="0" t="s">
        <v>12</v>
      </c>
      <c r="J454" s="0" t="s">
        <v>1778</v>
      </c>
    </row>
    <row r="455" customFormat="false" ht="12.75" hidden="false" customHeight="false" outlineLevel="0" collapsed="false">
      <c r="A455" s="0" t="s">
        <v>1779</v>
      </c>
      <c r="B455" s="0" t="n">
        <v>1</v>
      </c>
      <c r="C455" s="0" t="n">
        <v>0</v>
      </c>
      <c r="D455" s="0" t="n">
        <v>2</v>
      </c>
      <c r="E455" s="0" t="s">
        <v>12</v>
      </c>
      <c r="F455" s="0" t="s">
        <v>1780</v>
      </c>
      <c r="G455" s="0" t="s">
        <v>12</v>
      </c>
      <c r="H455" s="0" t="s">
        <v>1781</v>
      </c>
      <c r="I455" s="0" t="s">
        <v>12</v>
      </c>
      <c r="J455" s="0" t="s">
        <v>1782</v>
      </c>
    </row>
    <row r="456" customFormat="false" ht="12.75" hidden="false" customHeight="false" outlineLevel="0" collapsed="false">
      <c r="A456" s="0" t="s">
        <v>1783</v>
      </c>
      <c r="B456" s="0" t="n">
        <v>1</v>
      </c>
      <c r="C456" s="0" t="n">
        <v>0</v>
      </c>
      <c r="D456" s="0" t="n">
        <v>2</v>
      </c>
      <c r="E456" s="0" t="s">
        <v>12</v>
      </c>
      <c r="F456" s="0" t="s">
        <v>1784</v>
      </c>
      <c r="G456" s="0" t="s">
        <v>12</v>
      </c>
      <c r="H456" s="0" t="s">
        <v>1785</v>
      </c>
      <c r="I456" s="0" t="s">
        <v>12</v>
      </c>
      <c r="J456" s="0" t="s">
        <v>1786</v>
      </c>
    </row>
    <row r="457" customFormat="false" ht="12.75" hidden="false" customHeight="false" outlineLevel="0" collapsed="false">
      <c r="A457" s="0" t="s">
        <v>1787</v>
      </c>
      <c r="B457" s="0" t="n">
        <v>1</v>
      </c>
      <c r="C457" s="0" t="n">
        <v>0</v>
      </c>
      <c r="D457" s="0" t="n">
        <v>2</v>
      </c>
      <c r="E457" s="0" t="s">
        <v>12</v>
      </c>
      <c r="F457" s="0" t="s">
        <v>1788</v>
      </c>
      <c r="G457" s="0" t="s">
        <v>12</v>
      </c>
      <c r="H457" s="0" t="s">
        <v>1789</v>
      </c>
      <c r="I457" s="0" t="s">
        <v>12</v>
      </c>
      <c r="J457" s="0" t="s">
        <v>1790</v>
      </c>
    </row>
    <row r="458" customFormat="false" ht="12.75" hidden="false" customHeight="false" outlineLevel="0" collapsed="false">
      <c r="A458" s="0" t="s">
        <v>1791</v>
      </c>
      <c r="B458" s="0" t="n">
        <v>1</v>
      </c>
      <c r="C458" s="0" t="n">
        <v>0</v>
      </c>
      <c r="D458" s="0" t="n">
        <v>2</v>
      </c>
      <c r="E458" s="0" t="s">
        <v>12</v>
      </c>
      <c r="F458" s="0" t="s">
        <v>1792</v>
      </c>
      <c r="G458" s="0" t="s">
        <v>12</v>
      </c>
      <c r="H458" s="0" t="s">
        <v>1793</v>
      </c>
      <c r="I458" s="0" t="s">
        <v>12</v>
      </c>
      <c r="J458" s="0" t="s">
        <v>1794</v>
      </c>
    </row>
    <row r="459" customFormat="false" ht="12.75" hidden="false" customHeight="false" outlineLevel="0" collapsed="false">
      <c r="A459" s="0" t="s">
        <v>1795</v>
      </c>
      <c r="B459" s="0" t="n">
        <v>1</v>
      </c>
      <c r="C459" s="0" t="n">
        <v>0</v>
      </c>
      <c r="D459" s="0" t="n">
        <v>2</v>
      </c>
      <c r="E459" s="0" t="s">
        <v>12</v>
      </c>
      <c r="F459" s="0" t="s">
        <v>1796</v>
      </c>
      <c r="G459" s="0" t="s">
        <v>12</v>
      </c>
      <c r="H459" s="0" t="s">
        <v>1797</v>
      </c>
      <c r="I459" s="0" t="s">
        <v>12</v>
      </c>
      <c r="J459" s="0" t="s">
        <v>1798</v>
      </c>
    </row>
    <row r="460" customFormat="false" ht="12.75" hidden="false" customHeight="false" outlineLevel="0" collapsed="false">
      <c r="A460" s="0" t="s">
        <v>1799</v>
      </c>
      <c r="B460" s="0" t="n">
        <v>1</v>
      </c>
      <c r="C460" s="0" t="n">
        <v>0</v>
      </c>
      <c r="D460" s="0" t="n">
        <v>2</v>
      </c>
      <c r="E460" s="0" t="s">
        <v>12</v>
      </c>
      <c r="F460" s="0" t="s">
        <v>1800</v>
      </c>
      <c r="G460" s="0" t="s">
        <v>12</v>
      </c>
      <c r="H460" s="0" t="s">
        <v>1801</v>
      </c>
      <c r="I460" s="0" t="s">
        <v>12</v>
      </c>
      <c r="J460" s="0" t="s">
        <v>1802</v>
      </c>
    </row>
    <row r="461" customFormat="false" ht="12.75" hidden="false" customHeight="false" outlineLevel="0" collapsed="false">
      <c r="A461" s="0" t="s">
        <v>1803</v>
      </c>
      <c r="B461" s="0" t="n">
        <v>1</v>
      </c>
      <c r="C461" s="0" t="n">
        <v>0</v>
      </c>
      <c r="D461" s="0" t="n">
        <v>2</v>
      </c>
      <c r="E461" s="0" t="s">
        <v>12</v>
      </c>
      <c r="F461" s="0" t="s">
        <v>1804</v>
      </c>
      <c r="G461" s="0" t="s">
        <v>12</v>
      </c>
      <c r="H461" s="0" t="s">
        <v>1805</v>
      </c>
      <c r="I461" s="0" t="s">
        <v>12</v>
      </c>
      <c r="J461" s="0" t="s">
        <v>1806</v>
      </c>
    </row>
    <row r="462" customFormat="false" ht="12.75" hidden="false" customHeight="false" outlineLevel="0" collapsed="false">
      <c r="A462" s="0" t="s">
        <v>1807</v>
      </c>
      <c r="B462" s="0" t="n">
        <v>1</v>
      </c>
      <c r="C462" s="0" t="n">
        <v>0</v>
      </c>
      <c r="D462" s="0" t="n">
        <v>2</v>
      </c>
      <c r="E462" s="0" t="s">
        <v>12</v>
      </c>
      <c r="F462" s="0" t="s">
        <v>1808</v>
      </c>
      <c r="G462" s="0" t="s">
        <v>12</v>
      </c>
      <c r="H462" s="0" t="s">
        <v>1809</v>
      </c>
      <c r="I462" s="0" t="s">
        <v>12</v>
      </c>
      <c r="J462" s="0" t="s">
        <v>1810</v>
      </c>
    </row>
    <row r="463" customFormat="false" ht="12.75" hidden="false" customHeight="false" outlineLevel="0" collapsed="false">
      <c r="A463" s="0" t="s">
        <v>1811</v>
      </c>
      <c r="B463" s="0" t="n">
        <v>1</v>
      </c>
      <c r="C463" s="0" t="n">
        <v>0</v>
      </c>
      <c r="D463" s="0" t="n">
        <v>2</v>
      </c>
      <c r="E463" s="0" t="s">
        <v>12</v>
      </c>
      <c r="F463" s="0" t="s">
        <v>1812</v>
      </c>
      <c r="G463" s="0" t="s">
        <v>12</v>
      </c>
      <c r="H463" s="0" t="s">
        <v>1813</v>
      </c>
      <c r="I463" s="0" t="s">
        <v>12</v>
      </c>
      <c r="J463" s="0" t="s">
        <v>1814</v>
      </c>
    </row>
    <row r="464" customFormat="false" ht="12.75" hidden="false" customHeight="false" outlineLevel="0" collapsed="false">
      <c r="A464" s="0" t="s">
        <v>1815</v>
      </c>
      <c r="B464" s="0" t="n">
        <v>1</v>
      </c>
      <c r="C464" s="0" t="n">
        <v>0</v>
      </c>
      <c r="D464" s="0" t="n">
        <v>2</v>
      </c>
      <c r="E464" s="0" t="s">
        <v>12</v>
      </c>
      <c r="F464" s="0" t="s">
        <v>1816</v>
      </c>
      <c r="G464" s="0" t="s">
        <v>12</v>
      </c>
      <c r="H464" s="0" t="s">
        <v>1817</v>
      </c>
      <c r="I464" s="0" t="s">
        <v>12</v>
      </c>
      <c r="J464" s="0" t="s">
        <v>1818</v>
      </c>
    </row>
    <row r="465" customFormat="false" ht="12.75" hidden="false" customHeight="false" outlineLevel="0" collapsed="false">
      <c r="A465" s="0" t="s">
        <v>1819</v>
      </c>
      <c r="B465" s="0" t="n">
        <v>1</v>
      </c>
      <c r="C465" s="0" t="n">
        <v>0</v>
      </c>
      <c r="D465" s="0" t="n">
        <v>2</v>
      </c>
      <c r="E465" s="0" t="s">
        <v>12</v>
      </c>
      <c r="F465" s="0" t="s">
        <v>1812</v>
      </c>
      <c r="G465" s="0" t="s">
        <v>12</v>
      </c>
      <c r="H465" s="0" t="s">
        <v>1813</v>
      </c>
      <c r="I465" s="0" t="s">
        <v>12</v>
      </c>
      <c r="J465" s="0" t="s">
        <v>1814</v>
      </c>
    </row>
    <row r="466" customFormat="false" ht="12.75" hidden="false" customHeight="false" outlineLevel="0" collapsed="false">
      <c r="A466" s="0" t="s">
        <v>1820</v>
      </c>
      <c r="B466" s="0" t="n">
        <v>1</v>
      </c>
      <c r="C466" s="0" t="n">
        <v>0</v>
      </c>
      <c r="D466" s="0" t="n">
        <v>2</v>
      </c>
      <c r="E466" s="0" t="s">
        <v>12</v>
      </c>
      <c r="F466" s="0" t="s">
        <v>1821</v>
      </c>
      <c r="G466" s="0" t="s">
        <v>12</v>
      </c>
      <c r="H466" s="0" t="s">
        <v>1822</v>
      </c>
      <c r="I466" s="0" t="s">
        <v>12</v>
      </c>
      <c r="J466" s="0" t="s">
        <v>1823</v>
      </c>
    </row>
    <row r="467" customFormat="false" ht="12.75" hidden="false" customHeight="false" outlineLevel="0" collapsed="false">
      <c r="A467" s="0" t="s">
        <v>1824</v>
      </c>
      <c r="B467" s="0" t="n">
        <v>1</v>
      </c>
      <c r="C467" s="0" t="n">
        <v>0</v>
      </c>
      <c r="D467" s="0" t="n">
        <v>2</v>
      </c>
      <c r="E467" s="0" t="s">
        <v>12</v>
      </c>
      <c r="F467" s="0" t="s">
        <v>1825</v>
      </c>
      <c r="G467" s="0" t="s">
        <v>12</v>
      </c>
      <c r="H467" s="0" t="s">
        <v>1826</v>
      </c>
      <c r="I467" s="0" t="s">
        <v>12</v>
      </c>
      <c r="J467" s="0" t="s">
        <v>1827</v>
      </c>
    </row>
    <row r="468" customFormat="false" ht="12.75" hidden="false" customHeight="false" outlineLevel="0" collapsed="false">
      <c r="A468" s="0" t="s">
        <v>1828</v>
      </c>
      <c r="B468" s="0" t="n">
        <v>1</v>
      </c>
      <c r="C468" s="0" t="n">
        <v>0</v>
      </c>
      <c r="D468" s="0" t="n">
        <v>2</v>
      </c>
      <c r="E468" s="0" t="s">
        <v>12</v>
      </c>
      <c r="F468" s="0" t="s">
        <v>1829</v>
      </c>
      <c r="G468" s="0" t="s">
        <v>12</v>
      </c>
      <c r="H468" s="0" t="s">
        <v>1830</v>
      </c>
      <c r="I468" s="0" t="s">
        <v>12</v>
      </c>
      <c r="J468" s="0" t="s">
        <v>1831</v>
      </c>
    </row>
    <row r="469" customFormat="false" ht="12.75" hidden="false" customHeight="false" outlineLevel="0" collapsed="false">
      <c r="A469" s="0" t="s">
        <v>1832</v>
      </c>
      <c r="B469" s="0" t="n">
        <v>1</v>
      </c>
      <c r="C469" s="0" t="n">
        <v>0</v>
      </c>
      <c r="D469" s="0" t="n">
        <v>2</v>
      </c>
      <c r="E469" s="0" t="s">
        <v>12</v>
      </c>
      <c r="F469" s="0" t="s">
        <v>1833</v>
      </c>
      <c r="G469" s="0" t="s">
        <v>12</v>
      </c>
      <c r="H469" s="0" t="s">
        <v>1834</v>
      </c>
      <c r="I469" s="0" t="s">
        <v>12</v>
      </c>
      <c r="J469" s="0" t="s">
        <v>1835</v>
      </c>
    </row>
    <row r="470" customFormat="false" ht="12.75" hidden="false" customHeight="false" outlineLevel="0" collapsed="false">
      <c r="A470" s="0" t="s">
        <v>1836</v>
      </c>
      <c r="B470" s="0" t="n">
        <v>1</v>
      </c>
      <c r="C470" s="0" t="n">
        <v>0</v>
      </c>
      <c r="D470" s="0" t="n">
        <v>2</v>
      </c>
      <c r="E470" s="0" t="s">
        <v>12</v>
      </c>
      <c r="F470" s="0" t="s">
        <v>1837</v>
      </c>
      <c r="G470" s="0" t="s">
        <v>12</v>
      </c>
      <c r="H470" s="0" t="s">
        <v>1838</v>
      </c>
      <c r="I470" s="0" t="s">
        <v>12</v>
      </c>
      <c r="J470" s="0" t="s">
        <v>1839</v>
      </c>
    </row>
    <row r="471" customFormat="false" ht="12.75" hidden="false" customHeight="false" outlineLevel="0" collapsed="false">
      <c r="A471" s="0" t="s">
        <v>1840</v>
      </c>
      <c r="B471" s="0" t="n">
        <v>1</v>
      </c>
      <c r="C471" s="0" t="n">
        <v>0</v>
      </c>
      <c r="D471" s="0" t="n">
        <v>2</v>
      </c>
      <c r="E471" s="0" t="s">
        <v>12</v>
      </c>
      <c r="F471" s="0" t="s">
        <v>1841</v>
      </c>
      <c r="G471" s="0" t="s">
        <v>12</v>
      </c>
      <c r="H471" s="0" t="s">
        <v>1842</v>
      </c>
      <c r="I471" s="0" t="s">
        <v>12</v>
      </c>
      <c r="J471" s="0" t="s">
        <v>1843</v>
      </c>
    </row>
    <row r="472" customFormat="false" ht="12.75" hidden="false" customHeight="false" outlineLevel="0" collapsed="false">
      <c r="A472" s="0" t="s">
        <v>1844</v>
      </c>
      <c r="B472" s="0" t="n">
        <v>1</v>
      </c>
      <c r="C472" s="0" t="n">
        <v>0</v>
      </c>
      <c r="D472" s="0" t="n">
        <v>2</v>
      </c>
      <c r="E472" s="0" t="s">
        <v>12</v>
      </c>
      <c r="F472" s="0" t="s">
        <v>1845</v>
      </c>
      <c r="G472" s="0" t="s">
        <v>12</v>
      </c>
      <c r="H472" s="0" t="s">
        <v>1846</v>
      </c>
      <c r="I472" s="0" t="s">
        <v>12</v>
      </c>
      <c r="J472" s="0" t="s">
        <v>1847</v>
      </c>
    </row>
    <row r="473" customFormat="false" ht="12.75" hidden="false" customHeight="false" outlineLevel="0" collapsed="false">
      <c r="A473" s="0" t="s">
        <v>1848</v>
      </c>
      <c r="B473" s="0" t="n">
        <v>1</v>
      </c>
      <c r="C473" s="0" t="n">
        <v>0</v>
      </c>
      <c r="D473" s="0" t="n">
        <v>2</v>
      </c>
      <c r="E473" s="0" t="s">
        <v>12</v>
      </c>
      <c r="F473" s="0" t="s">
        <v>1849</v>
      </c>
      <c r="G473" s="0" t="s">
        <v>12</v>
      </c>
      <c r="H473" s="0" t="s">
        <v>1850</v>
      </c>
      <c r="I473" s="0" t="s">
        <v>12</v>
      </c>
      <c r="J473" s="0" t="s">
        <v>1851</v>
      </c>
    </row>
    <row r="474" customFormat="false" ht="12.75" hidden="false" customHeight="false" outlineLevel="0" collapsed="false">
      <c r="A474" s="0" t="s">
        <v>1852</v>
      </c>
      <c r="B474" s="0" t="n">
        <v>1</v>
      </c>
      <c r="C474" s="0" t="n">
        <v>0</v>
      </c>
      <c r="D474" s="0" t="n">
        <v>2</v>
      </c>
      <c r="E474" s="0" t="s">
        <v>12</v>
      </c>
      <c r="F474" s="0" t="s">
        <v>1853</v>
      </c>
      <c r="G474" s="0" t="s">
        <v>12</v>
      </c>
      <c r="H474" s="0" t="s">
        <v>1854</v>
      </c>
      <c r="I474" s="0" t="s">
        <v>12</v>
      </c>
      <c r="J474" s="0" t="s">
        <v>1855</v>
      </c>
    </row>
    <row r="475" customFormat="false" ht="12.75" hidden="false" customHeight="false" outlineLevel="0" collapsed="false">
      <c r="A475" s="0" t="s">
        <v>1856</v>
      </c>
      <c r="B475" s="0" t="n">
        <v>1</v>
      </c>
      <c r="C475" s="0" t="n">
        <v>0</v>
      </c>
      <c r="D475" s="0" t="n">
        <v>2</v>
      </c>
      <c r="E475" s="0" t="s">
        <v>12</v>
      </c>
      <c r="F475" s="0" t="s">
        <v>1857</v>
      </c>
      <c r="G475" s="0" t="s">
        <v>12</v>
      </c>
      <c r="H475" s="0" t="s">
        <v>1858</v>
      </c>
      <c r="I475" s="0" t="s">
        <v>12</v>
      </c>
      <c r="J475" s="0" t="s">
        <v>1859</v>
      </c>
    </row>
    <row r="476" customFormat="false" ht="12.75" hidden="false" customHeight="false" outlineLevel="0" collapsed="false">
      <c r="A476" s="0" t="s">
        <v>1860</v>
      </c>
      <c r="B476" s="0" t="n">
        <v>1</v>
      </c>
      <c r="C476" s="0" t="n">
        <v>0</v>
      </c>
      <c r="D476" s="0" t="n">
        <v>2</v>
      </c>
      <c r="E476" s="0" t="s">
        <v>12</v>
      </c>
      <c r="F476" s="0" t="s">
        <v>1861</v>
      </c>
      <c r="G476" s="0" t="s">
        <v>12</v>
      </c>
      <c r="H476" s="0" t="s">
        <v>1862</v>
      </c>
      <c r="I476" s="0" t="s">
        <v>12</v>
      </c>
      <c r="J476" s="0" t="s">
        <v>1863</v>
      </c>
    </row>
    <row r="477" customFormat="false" ht="12.75" hidden="false" customHeight="false" outlineLevel="0" collapsed="false">
      <c r="A477" s="0" t="s">
        <v>1864</v>
      </c>
      <c r="B477" s="0" t="n">
        <v>1</v>
      </c>
      <c r="C477" s="0" t="n">
        <v>0</v>
      </c>
      <c r="D477" s="0" t="n">
        <v>2</v>
      </c>
      <c r="E477" s="0" t="s">
        <v>12</v>
      </c>
      <c r="F477" s="0" t="s">
        <v>1865</v>
      </c>
      <c r="G477" s="0" t="s">
        <v>12</v>
      </c>
      <c r="H477" s="0" t="s">
        <v>1866</v>
      </c>
      <c r="I477" s="0" t="s">
        <v>12</v>
      </c>
      <c r="J477" s="0" t="s">
        <v>1867</v>
      </c>
    </row>
    <row r="478" customFormat="false" ht="12.75" hidden="false" customHeight="false" outlineLevel="0" collapsed="false">
      <c r="A478" s="0" t="s">
        <v>1868</v>
      </c>
      <c r="B478" s="0" t="n">
        <v>1</v>
      </c>
      <c r="C478" s="0" t="n">
        <v>0</v>
      </c>
      <c r="D478" s="0" t="n">
        <v>2</v>
      </c>
      <c r="E478" s="0" t="s">
        <v>12</v>
      </c>
      <c r="F478" s="0" t="s">
        <v>1869</v>
      </c>
      <c r="G478" s="0" t="s">
        <v>12</v>
      </c>
      <c r="H478" s="0" t="s">
        <v>1870</v>
      </c>
      <c r="I478" s="0" t="s">
        <v>12</v>
      </c>
      <c r="J478" s="0" t="s">
        <v>1871</v>
      </c>
    </row>
    <row r="479" customFormat="false" ht="12.75" hidden="false" customHeight="false" outlineLevel="0" collapsed="false">
      <c r="A479" s="0" t="s">
        <v>1872</v>
      </c>
      <c r="B479" s="0" t="n">
        <v>1</v>
      </c>
      <c r="C479" s="0" t="n">
        <v>0</v>
      </c>
      <c r="D479" s="0" t="n">
        <v>2</v>
      </c>
      <c r="E479" s="0" t="s">
        <v>12</v>
      </c>
      <c r="F479" s="0" t="s">
        <v>1664</v>
      </c>
      <c r="G479" s="0" t="s">
        <v>12</v>
      </c>
      <c r="H479" s="0" t="s">
        <v>1665</v>
      </c>
      <c r="I479" s="0" t="s">
        <v>12</v>
      </c>
      <c r="J479" s="0" t="s">
        <v>1666</v>
      </c>
    </row>
    <row r="480" customFormat="false" ht="12.75" hidden="false" customHeight="false" outlineLevel="0" collapsed="false">
      <c r="A480" s="0" t="s">
        <v>1873</v>
      </c>
      <c r="B480" s="0" t="n">
        <v>1</v>
      </c>
      <c r="C480" s="0" t="n">
        <v>0</v>
      </c>
      <c r="D480" s="0" t="n">
        <v>2</v>
      </c>
      <c r="E480" s="0" t="s">
        <v>12</v>
      </c>
      <c r="F480" s="0" t="s">
        <v>1874</v>
      </c>
      <c r="G480" s="0" t="s">
        <v>12</v>
      </c>
      <c r="H480" s="0" t="s">
        <v>1875</v>
      </c>
      <c r="I480" s="0" t="s">
        <v>12</v>
      </c>
      <c r="J480" s="0" t="s">
        <v>1876</v>
      </c>
    </row>
    <row r="481" customFormat="false" ht="12.75" hidden="false" customHeight="false" outlineLevel="0" collapsed="false">
      <c r="A481" s="0" t="s">
        <v>1877</v>
      </c>
      <c r="B481" s="0" t="n">
        <v>1</v>
      </c>
      <c r="C481" s="0" t="n">
        <v>0</v>
      </c>
      <c r="D481" s="0" t="n">
        <v>2</v>
      </c>
      <c r="E481" s="0" t="s">
        <v>12</v>
      </c>
      <c r="F481" s="0" t="s">
        <v>1878</v>
      </c>
      <c r="G481" s="0" t="s">
        <v>12</v>
      </c>
      <c r="H481" s="0" t="s">
        <v>1879</v>
      </c>
      <c r="I481" s="0" t="s">
        <v>12</v>
      </c>
      <c r="J481" s="0" t="s">
        <v>1880</v>
      </c>
    </row>
    <row r="482" customFormat="false" ht="12.75" hidden="false" customHeight="false" outlineLevel="0" collapsed="false">
      <c r="A482" s="0" t="s">
        <v>1881</v>
      </c>
      <c r="B482" s="0" t="n">
        <v>1</v>
      </c>
      <c r="C482" s="0" t="n">
        <v>0</v>
      </c>
      <c r="D482" s="0" t="n">
        <v>2</v>
      </c>
      <c r="E482" s="0" t="s">
        <v>12</v>
      </c>
      <c r="F482" s="0" t="s">
        <v>1882</v>
      </c>
      <c r="G482" s="0" t="s">
        <v>12</v>
      </c>
      <c r="H482" s="0" t="s">
        <v>1883</v>
      </c>
      <c r="I482" s="0" t="s">
        <v>12</v>
      </c>
      <c r="J482" s="0" t="s">
        <v>1884</v>
      </c>
    </row>
    <row r="483" customFormat="false" ht="12.75" hidden="false" customHeight="false" outlineLevel="0" collapsed="false">
      <c r="A483" s="0" t="s">
        <v>1885</v>
      </c>
      <c r="B483" s="0" t="n">
        <v>1</v>
      </c>
      <c r="C483" s="0" t="n">
        <v>0</v>
      </c>
      <c r="D483" s="0" t="n">
        <v>2</v>
      </c>
      <c r="E483" s="0" t="s">
        <v>12</v>
      </c>
      <c r="F483" s="0" t="s">
        <v>1886</v>
      </c>
      <c r="G483" s="0" t="s">
        <v>12</v>
      </c>
      <c r="H483" s="0" t="s">
        <v>1887</v>
      </c>
      <c r="I483" s="0" t="s">
        <v>12</v>
      </c>
      <c r="J483" s="0" t="s">
        <v>1888</v>
      </c>
    </row>
    <row r="484" customFormat="false" ht="12.75" hidden="false" customHeight="false" outlineLevel="0" collapsed="false">
      <c r="A484" s="0" t="s">
        <v>1889</v>
      </c>
      <c r="B484" s="0" t="n">
        <v>1</v>
      </c>
      <c r="C484" s="0" t="n">
        <v>0</v>
      </c>
      <c r="D484" s="0" t="n">
        <v>2</v>
      </c>
      <c r="E484" s="0" t="s">
        <v>12</v>
      </c>
      <c r="F484" s="0" t="s">
        <v>1890</v>
      </c>
      <c r="G484" s="0" t="s">
        <v>12</v>
      </c>
      <c r="H484" s="0" t="s">
        <v>1891</v>
      </c>
      <c r="I484" s="0" t="s">
        <v>12</v>
      </c>
      <c r="J484" s="0" t="s">
        <v>1892</v>
      </c>
    </row>
    <row r="485" customFormat="false" ht="12.75" hidden="false" customHeight="false" outlineLevel="0" collapsed="false">
      <c r="A485" s="0" t="s">
        <v>1893</v>
      </c>
      <c r="B485" s="0" t="n">
        <v>1</v>
      </c>
      <c r="C485" s="0" t="n">
        <v>0</v>
      </c>
      <c r="D485" s="0" t="n">
        <v>2</v>
      </c>
      <c r="E485" s="0" t="s">
        <v>12</v>
      </c>
      <c r="F485" s="0" t="s">
        <v>1894</v>
      </c>
      <c r="G485" s="0" t="s">
        <v>12</v>
      </c>
      <c r="H485" s="0" t="s">
        <v>1895</v>
      </c>
      <c r="I485" s="0" t="s">
        <v>12</v>
      </c>
      <c r="J485" s="0" t="s">
        <v>1896</v>
      </c>
    </row>
    <row r="486" customFormat="false" ht="12.75" hidden="false" customHeight="false" outlineLevel="0" collapsed="false">
      <c r="A486" s="0" t="s">
        <v>1897</v>
      </c>
      <c r="B486" s="0" t="n">
        <v>1</v>
      </c>
      <c r="C486" s="0" t="n">
        <v>0</v>
      </c>
      <c r="D486" s="0" t="n">
        <v>2</v>
      </c>
      <c r="E486" s="0" t="s">
        <v>12</v>
      </c>
      <c r="F486" s="0" t="s">
        <v>1898</v>
      </c>
      <c r="G486" s="0" t="s">
        <v>12</v>
      </c>
      <c r="H486" s="0" t="s">
        <v>1899</v>
      </c>
      <c r="I486" s="0" t="s">
        <v>12</v>
      </c>
      <c r="J486" s="0" t="s">
        <v>1900</v>
      </c>
    </row>
    <row r="487" customFormat="false" ht="12.75" hidden="false" customHeight="false" outlineLevel="0" collapsed="false">
      <c r="A487" s="0" t="s">
        <v>1901</v>
      </c>
      <c r="B487" s="0" t="n">
        <v>1</v>
      </c>
      <c r="C487" s="0" t="n">
        <v>0</v>
      </c>
      <c r="D487" s="0" t="n">
        <v>2</v>
      </c>
      <c r="E487" s="0" t="s">
        <v>12</v>
      </c>
      <c r="F487" s="0" t="s">
        <v>1902</v>
      </c>
      <c r="G487" s="0" t="s">
        <v>12</v>
      </c>
      <c r="H487" s="0" t="s">
        <v>1903</v>
      </c>
      <c r="I487" s="0" t="s">
        <v>12</v>
      </c>
      <c r="J487" s="0" t="s">
        <v>1904</v>
      </c>
    </row>
    <row r="488" customFormat="false" ht="12.75" hidden="false" customHeight="false" outlineLevel="0" collapsed="false">
      <c r="A488" s="0" t="s">
        <v>1905</v>
      </c>
      <c r="B488" s="0" t="n">
        <v>1</v>
      </c>
      <c r="C488" s="0" t="n">
        <v>0</v>
      </c>
      <c r="D488" s="0" t="n">
        <v>2</v>
      </c>
      <c r="E488" s="0" t="s">
        <v>12</v>
      </c>
      <c r="F488" s="0" t="s">
        <v>1906</v>
      </c>
      <c r="G488" s="0" t="s">
        <v>12</v>
      </c>
      <c r="H488" s="0" t="s">
        <v>1907</v>
      </c>
      <c r="I488" s="0" t="s">
        <v>12</v>
      </c>
      <c r="J488" s="0" t="s">
        <v>1908</v>
      </c>
    </row>
    <row r="489" customFormat="false" ht="12.75" hidden="false" customHeight="false" outlineLevel="0" collapsed="false">
      <c r="A489" s="0" t="s">
        <v>1909</v>
      </c>
      <c r="B489" s="0" t="n">
        <v>1</v>
      </c>
      <c r="C489" s="0" t="n">
        <v>0</v>
      </c>
      <c r="D489" s="0" t="n">
        <v>2</v>
      </c>
      <c r="E489" s="0" t="s">
        <v>12</v>
      </c>
      <c r="F489" s="0" t="s">
        <v>1910</v>
      </c>
      <c r="G489" s="0" t="s">
        <v>12</v>
      </c>
      <c r="H489" s="0" t="s">
        <v>1911</v>
      </c>
      <c r="I489" s="0" t="s">
        <v>12</v>
      </c>
      <c r="J489" s="0" t="s">
        <v>1912</v>
      </c>
    </row>
    <row r="490" customFormat="false" ht="12.75" hidden="false" customHeight="false" outlineLevel="0" collapsed="false">
      <c r="A490" s="0" t="s">
        <v>1913</v>
      </c>
      <c r="B490" s="0" t="n">
        <v>1</v>
      </c>
      <c r="C490" s="0" t="n">
        <v>0</v>
      </c>
      <c r="D490" s="0" t="n">
        <v>2</v>
      </c>
      <c r="E490" s="0" t="s">
        <v>12</v>
      </c>
      <c r="F490" s="0" t="s">
        <v>1914</v>
      </c>
      <c r="G490" s="0" t="s">
        <v>12</v>
      </c>
      <c r="H490" s="0" t="s">
        <v>1915</v>
      </c>
      <c r="I490" s="0" t="s">
        <v>12</v>
      </c>
      <c r="J490" s="0" t="s">
        <v>1916</v>
      </c>
    </row>
    <row r="491" customFormat="false" ht="12.75" hidden="false" customHeight="false" outlineLevel="0" collapsed="false">
      <c r="A491" s="0" t="s">
        <v>1917</v>
      </c>
      <c r="B491" s="0" t="n">
        <v>1</v>
      </c>
      <c r="C491" s="0" t="n">
        <v>0</v>
      </c>
      <c r="D491" s="0" t="n">
        <v>2</v>
      </c>
      <c r="E491" s="0" t="s">
        <v>12</v>
      </c>
      <c r="F491" s="0" t="s">
        <v>1918</v>
      </c>
      <c r="G491" s="0" t="s">
        <v>12</v>
      </c>
      <c r="H491" s="0" t="s">
        <v>1919</v>
      </c>
      <c r="I491" s="0" t="s">
        <v>12</v>
      </c>
      <c r="J491" s="0" t="s">
        <v>1920</v>
      </c>
    </row>
    <row r="492" customFormat="false" ht="12.75" hidden="false" customHeight="false" outlineLevel="0" collapsed="false">
      <c r="A492" s="0" t="s">
        <v>1921</v>
      </c>
      <c r="B492" s="0" t="n">
        <v>1</v>
      </c>
      <c r="C492" s="0" t="n">
        <v>0</v>
      </c>
      <c r="D492" s="0" t="n">
        <v>2</v>
      </c>
      <c r="E492" s="0" t="s">
        <v>12</v>
      </c>
      <c r="F492" s="0" t="s">
        <v>1922</v>
      </c>
      <c r="G492" s="0" t="s">
        <v>12</v>
      </c>
      <c r="H492" s="0" t="s">
        <v>1923</v>
      </c>
      <c r="I492" s="0" t="s">
        <v>12</v>
      </c>
      <c r="J492" s="0" t="s">
        <v>1924</v>
      </c>
    </row>
    <row r="493" customFormat="false" ht="12.75" hidden="false" customHeight="false" outlineLevel="0" collapsed="false">
      <c r="A493" s="0" t="s">
        <v>1925</v>
      </c>
      <c r="B493" s="0" t="n">
        <v>1</v>
      </c>
      <c r="C493" s="0" t="n">
        <v>0</v>
      </c>
      <c r="D493" s="0" t="n">
        <v>2</v>
      </c>
      <c r="E493" s="0" t="s">
        <v>12</v>
      </c>
      <c r="F493" s="0" t="s">
        <v>1048</v>
      </c>
      <c r="G493" s="0" t="s">
        <v>12</v>
      </c>
      <c r="H493" s="0" t="s">
        <v>1049</v>
      </c>
      <c r="I493" s="0" t="s">
        <v>12</v>
      </c>
      <c r="J493" s="0" t="s">
        <v>1050</v>
      </c>
    </row>
    <row r="494" customFormat="false" ht="12.75" hidden="false" customHeight="false" outlineLevel="0" collapsed="false">
      <c r="A494" s="0" t="s">
        <v>1926</v>
      </c>
      <c r="B494" s="0" t="n">
        <v>1</v>
      </c>
      <c r="C494" s="0" t="n">
        <v>0</v>
      </c>
      <c r="D494" s="0" t="n">
        <v>2</v>
      </c>
      <c r="E494" s="0" t="s">
        <v>12</v>
      </c>
      <c r="F494" s="0" t="s">
        <v>1927</v>
      </c>
      <c r="G494" s="0" t="s">
        <v>12</v>
      </c>
      <c r="H494" s="0" t="s">
        <v>1928</v>
      </c>
      <c r="I494" s="0" t="s">
        <v>12</v>
      </c>
      <c r="J494" s="0" t="s">
        <v>1929</v>
      </c>
    </row>
    <row r="495" customFormat="false" ht="12.75" hidden="false" customHeight="false" outlineLevel="0" collapsed="false">
      <c r="A495" s="0" t="s">
        <v>1930</v>
      </c>
      <c r="B495" s="0" t="n">
        <v>1</v>
      </c>
      <c r="C495" s="0" t="n">
        <v>0</v>
      </c>
      <c r="D495" s="0" t="n">
        <v>2</v>
      </c>
      <c r="E495" s="0" t="s">
        <v>12</v>
      </c>
      <c r="F495" s="0" t="s">
        <v>1931</v>
      </c>
      <c r="G495" s="0" t="s">
        <v>12</v>
      </c>
      <c r="H495" s="0" t="s">
        <v>1932</v>
      </c>
      <c r="I495" s="0" t="s">
        <v>12</v>
      </c>
      <c r="J495" s="0" t="s">
        <v>1933</v>
      </c>
    </row>
    <row r="496" customFormat="false" ht="12.75" hidden="false" customHeight="false" outlineLevel="0" collapsed="false">
      <c r="A496" s="0" t="s">
        <v>1934</v>
      </c>
      <c r="B496" s="0" t="n">
        <v>1</v>
      </c>
      <c r="C496" s="0" t="n">
        <v>0</v>
      </c>
      <c r="D496" s="0" t="n">
        <v>2</v>
      </c>
      <c r="E496" s="0" t="s">
        <v>12</v>
      </c>
      <c r="F496" s="0" t="s">
        <v>1935</v>
      </c>
      <c r="G496" s="0" t="s">
        <v>12</v>
      </c>
      <c r="H496" s="0" t="s">
        <v>1936</v>
      </c>
      <c r="I496" s="0" t="s">
        <v>12</v>
      </c>
      <c r="J496" s="0" t="s">
        <v>1937</v>
      </c>
    </row>
    <row r="497" customFormat="false" ht="12.75" hidden="false" customHeight="false" outlineLevel="0" collapsed="false">
      <c r="A497" s="0" t="s">
        <v>1938</v>
      </c>
      <c r="B497" s="0" t="n">
        <v>1</v>
      </c>
      <c r="C497" s="0" t="n">
        <v>0</v>
      </c>
      <c r="D497" s="0" t="n">
        <v>2</v>
      </c>
      <c r="E497" s="0" t="s">
        <v>12</v>
      </c>
      <c r="F497" s="0" t="s">
        <v>1939</v>
      </c>
      <c r="G497" s="0" t="s">
        <v>12</v>
      </c>
      <c r="H497" s="0" t="s">
        <v>1940</v>
      </c>
      <c r="I497" s="0" t="s">
        <v>12</v>
      </c>
      <c r="J497" s="0" t="s">
        <v>1941</v>
      </c>
    </row>
    <row r="498" customFormat="false" ht="12.75" hidden="false" customHeight="false" outlineLevel="0" collapsed="false">
      <c r="A498" s="0" t="s">
        <v>1942</v>
      </c>
      <c r="B498" s="0" t="n">
        <v>1</v>
      </c>
      <c r="C498" s="0" t="n">
        <v>0</v>
      </c>
      <c r="D498" s="0" t="n">
        <v>2</v>
      </c>
      <c r="E498" s="0" t="s">
        <v>12</v>
      </c>
      <c r="F498" s="0" t="s">
        <v>1943</v>
      </c>
      <c r="G498" s="0" t="s">
        <v>12</v>
      </c>
      <c r="H498" s="0" t="s">
        <v>1944</v>
      </c>
      <c r="I498" s="0" t="s">
        <v>12</v>
      </c>
      <c r="J498" s="0" t="s">
        <v>1945</v>
      </c>
    </row>
    <row r="499" customFormat="false" ht="12.75" hidden="false" customHeight="false" outlineLevel="0" collapsed="false">
      <c r="A499" s="0" t="s">
        <v>1946</v>
      </c>
      <c r="B499" s="0" t="n">
        <v>1</v>
      </c>
      <c r="C499" s="0" t="n">
        <v>0</v>
      </c>
      <c r="D499" s="0" t="n">
        <v>2</v>
      </c>
      <c r="E499" s="0" t="s">
        <v>12</v>
      </c>
      <c r="F499" s="0" t="s">
        <v>1947</v>
      </c>
      <c r="G499" s="0" t="s">
        <v>12</v>
      </c>
      <c r="H499" s="0" t="s">
        <v>1948</v>
      </c>
      <c r="I499" s="0" t="s">
        <v>12</v>
      </c>
      <c r="J499" s="0" t="s">
        <v>1949</v>
      </c>
    </row>
    <row r="500" customFormat="false" ht="12.75" hidden="false" customHeight="false" outlineLevel="0" collapsed="false">
      <c r="A500" s="0" t="s">
        <v>1950</v>
      </c>
      <c r="B500" s="0" t="n">
        <v>1</v>
      </c>
      <c r="C500" s="0" t="n">
        <v>0</v>
      </c>
      <c r="D500" s="0" t="n">
        <v>2</v>
      </c>
      <c r="E500" s="0" t="s">
        <v>12</v>
      </c>
      <c r="F500" s="0" t="s">
        <v>1951</v>
      </c>
      <c r="G500" s="0" t="s">
        <v>12</v>
      </c>
      <c r="H500" s="0" t="s">
        <v>1952</v>
      </c>
      <c r="I500" s="0" t="s">
        <v>12</v>
      </c>
      <c r="J500" s="0" t="s">
        <v>1953</v>
      </c>
    </row>
    <row r="501" customFormat="false" ht="12.75" hidden="false" customHeight="false" outlineLevel="0" collapsed="false">
      <c r="A501" s="0" t="s">
        <v>1954</v>
      </c>
      <c r="B501" s="0" t="n">
        <v>1</v>
      </c>
      <c r="C501" s="0" t="n">
        <v>0</v>
      </c>
      <c r="D501" s="0" t="n">
        <v>2</v>
      </c>
      <c r="E501" s="0" t="s">
        <v>12</v>
      </c>
      <c r="F501" s="0" t="s">
        <v>1955</v>
      </c>
      <c r="G501" s="0" t="s">
        <v>12</v>
      </c>
      <c r="H501" s="0" t="s">
        <v>1956</v>
      </c>
      <c r="I501" s="0" t="s">
        <v>12</v>
      </c>
      <c r="J501" s="0" t="s">
        <v>1957</v>
      </c>
    </row>
    <row r="502" customFormat="false" ht="12.75" hidden="false" customHeight="false" outlineLevel="0" collapsed="false">
      <c r="A502" s="0" t="s">
        <v>1958</v>
      </c>
      <c r="B502" s="0" t="n">
        <v>1</v>
      </c>
      <c r="C502" s="0" t="n">
        <v>0</v>
      </c>
      <c r="D502" s="0" t="n">
        <v>2</v>
      </c>
      <c r="E502" s="0" t="s">
        <v>12</v>
      </c>
      <c r="F502" s="0" t="s">
        <v>1959</v>
      </c>
      <c r="G502" s="0" t="s">
        <v>12</v>
      </c>
      <c r="H502" s="0" t="s">
        <v>1960</v>
      </c>
      <c r="I502" s="0" t="s">
        <v>12</v>
      </c>
      <c r="J502" s="0" t="s">
        <v>1961</v>
      </c>
    </row>
    <row r="503" customFormat="false" ht="12.75" hidden="false" customHeight="false" outlineLevel="0" collapsed="false">
      <c r="A503" s="0" t="s">
        <v>1962</v>
      </c>
      <c r="B503" s="0" t="n">
        <v>1</v>
      </c>
      <c r="C503" s="0" t="n">
        <v>0</v>
      </c>
      <c r="D503" s="0" t="n">
        <v>2</v>
      </c>
      <c r="E503" s="0" t="s">
        <v>12</v>
      </c>
      <c r="F503" s="0" t="s">
        <v>1963</v>
      </c>
      <c r="G503" s="0" t="s">
        <v>12</v>
      </c>
      <c r="H503" s="0" t="s">
        <v>1964</v>
      </c>
      <c r="I503" s="0" t="s">
        <v>12</v>
      </c>
      <c r="J503" s="0" t="s">
        <v>1965</v>
      </c>
    </row>
    <row r="504" customFormat="false" ht="12.75" hidden="false" customHeight="false" outlineLevel="0" collapsed="false">
      <c r="A504" s="0" t="s">
        <v>1966</v>
      </c>
      <c r="B504" s="0" t="n">
        <v>1</v>
      </c>
      <c r="C504" s="0" t="n">
        <v>0</v>
      </c>
      <c r="D504" s="0" t="n">
        <v>2</v>
      </c>
      <c r="E504" s="0" t="s">
        <v>12</v>
      </c>
      <c r="F504" s="0" t="s">
        <v>1967</v>
      </c>
      <c r="G504" s="0" t="s">
        <v>12</v>
      </c>
      <c r="H504" s="0" t="s">
        <v>1968</v>
      </c>
      <c r="I504" s="0" t="s">
        <v>12</v>
      </c>
      <c r="J504" s="0" t="s">
        <v>1969</v>
      </c>
    </row>
    <row r="505" customFormat="false" ht="12.75" hidden="false" customHeight="false" outlineLevel="0" collapsed="false">
      <c r="A505" s="0" t="s">
        <v>1970</v>
      </c>
      <c r="B505" s="0" t="n">
        <v>1</v>
      </c>
      <c r="C505" s="0" t="n">
        <v>0</v>
      </c>
      <c r="D505" s="0" t="n">
        <v>2</v>
      </c>
      <c r="E505" s="0" t="s">
        <v>12</v>
      </c>
      <c r="F505" s="0" t="s">
        <v>1971</v>
      </c>
      <c r="G505" s="0" t="s">
        <v>12</v>
      </c>
      <c r="H505" s="0" t="s">
        <v>1972</v>
      </c>
      <c r="I505" s="0" t="s">
        <v>12</v>
      </c>
      <c r="J505" s="0" t="s">
        <v>1973</v>
      </c>
    </row>
    <row r="506" customFormat="false" ht="12.75" hidden="false" customHeight="false" outlineLevel="0" collapsed="false">
      <c r="A506" s="0" t="s">
        <v>1974</v>
      </c>
      <c r="B506" s="0" t="n">
        <v>1</v>
      </c>
      <c r="C506" s="0" t="n">
        <v>0</v>
      </c>
      <c r="D506" s="0" t="n">
        <v>2</v>
      </c>
      <c r="E506" s="0" t="s">
        <v>12</v>
      </c>
      <c r="F506" s="0" t="s">
        <v>1975</v>
      </c>
      <c r="G506" s="0" t="s">
        <v>12</v>
      </c>
      <c r="H506" s="0" t="s">
        <v>1976</v>
      </c>
      <c r="I506" s="0" t="s">
        <v>12</v>
      </c>
      <c r="J506" s="0" t="s">
        <v>1977</v>
      </c>
    </row>
    <row r="507" customFormat="false" ht="12.75" hidden="false" customHeight="false" outlineLevel="0" collapsed="false">
      <c r="A507" s="0" t="s">
        <v>1978</v>
      </c>
      <c r="B507" s="0" t="n">
        <v>1</v>
      </c>
      <c r="C507" s="0" t="n">
        <v>0</v>
      </c>
      <c r="D507" s="0" t="n">
        <v>2</v>
      </c>
      <c r="E507" s="0" t="s">
        <v>12</v>
      </c>
      <c r="F507" s="0" t="s">
        <v>1979</v>
      </c>
      <c r="G507" s="0" t="s">
        <v>12</v>
      </c>
      <c r="H507" s="0" t="s">
        <v>1980</v>
      </c>
      <c r="I507" s="0" t="s">
        <v>12</v>
      </c>
      <c r="J507" s="0" t="s">
        <v>1981</v>
      </c>
    </row>
    <row r="508" customFormat="false" ht="12.75" hidden="false" customHeight="false" outlineLevel="0" collapsed="false">
      <c r="A508" s="0" t="s">
        <v>1982</v>
      </c>
      <c r="B508" s="0" t="n">
        <v>1</v>
      </c>
      <c r="C508" s="0" t="n">
        <v>0</v>
      </c>
      <c r="D508" s="0" t="n">
        <v>2</v>
      </c>
      <c r="E508" s="0" t="s">
        <v>12</v>
      </c>
      <c r="F508" s="0" t="s">
        <v>1983</v>
      </c>
      <c r="G508" s="0" t="s">
        <v>12</v>
      </c>
      <c r="H508" s="0" t="s">
        <v>1984</v>
      </c>
      <c r="I508" s="0" t="s">
        <v>12</v>
      </c>
      <c r="J508" s="0" t="s">
        <v>1985</v>
      </c>
    </row>
    <row r="509" customFormat="false" ht="12.75" hidden="false" customHeight="false" outlineLevel="0" collapsed="false">
      <c r="A509" s="0" t="s">
        <v>1986</v>
      </c>
      <c r="B509" s="0" t="n">
        <v>1</v>
      </c>
      <c r="C509" s="0" t="n">
        <v>0</v>
      </c>
      <c r="D509" s="0" t="n">
        <v>2</v>
      </c>
      <c r="E509" s="0" t="s">
        <v>12</v>
      </c>
      <c r="F509" s="0" t="s">
        <v>1987</v>
      </c>
      <c r="G509" s="0" t="s">
        <v>12</v>
      </c>
      <c r="H509" s="0" t="s">
        <v>1988</v>
      </c>
      <c r="I509" s="0" t="s">
        <v>12</v>
      </c>
      <c r="J509" s="0" t="s">
        <v>1989</v>
      </c>
    </row>
    <row r="510" customFormat="false" ht="12.75" hidden="false" customHeight="false" outlineLevel="0" collapsed="false">
      <c r="A510" s="0" t="s">
        <v>1990</v>
      </c>
      <c r="B510" s="0" t="n">
        <v>1</v>
      </c>
      <c r="C510" s="0" t="n">
        <v>0</v>
      </c>
      <c r="D510" s="0" t="n">
        <v>2</v>
      </c>
      <c r="E510" s="0" t="s">
        <v>12</v>
      </c>
      <c r="F510" s="0" t="s">
        <v>1991</v>
      </c>
      <c r="G510" s="0" t="s">
        <v>12</v>
      </c>
      <c r="H510" s="0" t="s">
        <v>1992</v>
      </c>
      <c r="I510" s="0" t="s">
        <v>12</v>
      </c>
      <c r="J510" s="0" t="s">
        <v>1993</v>
      </c>
    </row>
    <row r="511" customFormat="false" ht="12.75" hidden="false" customHeight="false" outlineLevel="0" collapsed="false">
      <c r="A511" s="0" t="s">
        <v>1994</v>
      </c>
      <c r="B511" s="0" t="n">
        <v>1</v>
      </c>
      <c r="C511" s="0" t="n">
        <v>0</v>
      </c>
      <c r="D511" s="0" t="n">
        <v>2</v>
      </c>
      <c r="E511" s="0" t="s">
        <v>12</v>
      </c>
      <c r="F511" s="0" t="s">
        <v>1995</v>
      </c>
      <c r="G511" s="0" t="s">
        <v>12</v>
      </c>
      <c r="H511" s="0" t="s">
        <v>1996</v>
      </c>
      <c r="I511" s="0" t="s">
        <v>12</v>
      </c>
      <c r="J511" s="0" t="s">
        <v>1997</v>
      </c>
    </row>
    <row r="512" customFormat="false" ht="12.75" hidden="false" customHeight="false" outlineLevel="0" collapsed="false">
      <c r="A512" s="0" t="s">
        <v>1998</v>
      </c>
      <c r="B512" s="0" t="n">
        <v>1</v>
      </c>
      <c r="C512" s="0" t="n">
        <v>0</v>
      </c>
      <c r="D512" s="0" t="n">
        <v>2</v>
      </c>
      <c r="E512" s="0" t="s">
        <v>12</v>
      </c>
      <c r="F512" s="0" t="s">
        <v>1999</v>
      </c>
      <c r="G512" s="0" t="s">
        <v>12</v>
      </c>
      <c r="H512" s="0" t="s">
        <v>2000</v>
      </c>
      <c r="I512" s="0" t="s">
        <v>12</v>
      </c>
      <c r="J512" s="0" t="s">
        <v>2001</v>
      </c>
    </row>
    <row r="513" customFormat="false" ht="12.75" hidden="false" customHeight="false" outlineLevel="0" collapsed="false">
      <c r="A513" s="0" t="s">
        <v>2002</v>
      </c>
      <c r="B513" s="0" t="n">
        <v>1</v>
      </c>
      <c r="C513" s="0" t="n">
        <v>0</v>
      </c>
      <c r="D513" s="0" t="n">
        <v>2</v>
      </c>
      <c r="E513" s="0" t="s">
        <v>12</v>
      </c>
      <c r="F513" s="0" t="s">
        <v>2003</v>
      </c>
      <c r="G513" s="0" t="s">
        <v>12</v>
      </c>
      <c r="H513" s="0" t="s">
        <v>2004</v>
      </c>
      <c r="I513" s="0" t="s">
        <v>12</v>
      </c>
      <c r="J513" s="0" t="s">
        <v>2005</v>
      </c>
    </row>
    <row r="514" customFormat="false" ht="12.75" hidden="false" customHeight="false" outlineLevel="0" collapsed="false">
      <c r="A514" s="0" t="s">
        <v>2006</v>
      </c>
      <c r="B514" s="0" t="n">
        <v>1</v>
      </c>
      <c r="C514" s="0" t="n">
        <v>0</v>
      </c>
      <c r="D514" s="0" t="n">
        <v>2</v>
      </c>
      <c r="E514" s="0" t="s">
        <v>12</v>
      </c>
      <c r="F514" s="0" t="s">
        <v>2007</v>
      </c>
      <c r="G514" s="0" t="s">
        <v>12</v>
      </c>
      <c r="H514" s="0" t="s">
        <v>2008</v>
      </c>
      <c r="I514" s="0" t="s">
        <v>12</v>
      </c>
      <c r="J514" s="0" t="s">
        <v>2009</v>
      </c>
    </row>
    <row r="515" customFormat="false" ht="12.75" hidden="false" customHeight="false" outlineLevel="0" collapsed="false">
      <c r="A515" s="0" t="s">
        <v>2010</v>
      </c>
      <c r="B515" s="0" t="n">
        <v>1</v>
      </c>
      <c r="C515" s="0" t="n">
        <v>0</v>
      </c>
      <c r="D515" s="0" t="n">
        <v>2</v>
      </c>
      <c r="E515" s="0" t="s">
        <v>12</v>
      </c>
      <c r="F515" s="0" t="s">
        <v>2011</v>
      </c>
      <c r="G515" s="0" t="s">
        <v>12</v>
      </c>
      <c r="H515" s="0" t="s">
        <v>2012</v>
      </c>
      <c r="I515" s="0" t="s">
        <v>12</v>
      </c>
      <c r="J515" s="0" t="s">
        <v>2013</v>
      </c>
    </row>
    <row r="516" customFormat="false" ht="12.75" hidden="false" customHeight="false" outlineLevel="0" collapsed="false">
      <c r="A516" s="0" t="s">
        <v>2014</v>
      </c>
      <c r="B516" s="0" t="n">
        <v>1</v>
      </c>
      <c r="C516" s="0" t="n">
        <v>0</v>
      </c>
      <c r="D516" s="0" t="n">
        <v>2</v>
      </c>
      <c r="E516" s="0" t="s">
        <v>12</v>
      </c>
      <c r="F516" s="0" t="s">
        <v>2015</v>
      </c>
      <c r="G516" s="0" t="s">
        <v>12</v>
      </c>
      <c r="H516" s="0" t="s">
        <v>2016</v>
      </c>
      <c r="I516" s="0" t="s">
        <v>12</v>
      </c>
      <c r="J516" s="0" t="s">
        <v>2017</v>
      </c>
    </row>
    <row r="517" customFormat="false" ht="12.75" hidden="false" customHeight="false" outlineLevel="0" collapsed="false">
      <c r="A517" s="0" t="s">
        <v>2018</v>
      </c>
      <c r="B517" s="0" t="n">
        <v>1</v>
      </c>
      <c r="C517" s="0" t="n">
        <v>0</v>
      </c>
      <c r="D517" s="0" t="n">
        <v>2</v>
      </c>
      <c r="E517" s="0" t="s">
        <v>12</v>
      </c>
      <c r="F517" s="0" t="s">
        <v>2019</v>
      </c>
      <c r="G517" s="0" t="s">
        <v>12</v>
      </c>
      <c r="H517" s="0" t="s">
        <v>2020</v>
      </c>
      <c r="I517" s="0" t="s">
        <v>12</v>
      </c>
      <c r="J517" s="0" t="s">
        <v>2021</v>
      </c>
    </row>
    <row r="518" customFormat="false" ht="12.75" hidden="false" customHeight="false" outlineLevel="0" collapsed="false">
      <c r="A518" s="0" t="s">
        <v>2022</v>
      </c>
      <c r="B518" s="0" t="n">
        <v>1</v>
      </c>
      <c r="C518" s="0" t="n">
        <v>0</v>
      </c>
      <c r="D518" s="0" t="n">
        <v>2</v>
      </c>
      <c r="E518" s="0" t="s">
        <v>12</v>
      </c>
      <c r="F518" s="0" t="s">
        <v>2023</v>
      </c>
      <c r="G518" s="0" t="s">
        <v>12</v>
      </c>
      <c r="H518" s="0" t="s">
        <v>2024</v>
      </c>
      <c r="I518" s="0" t="s">
        <v>12</v>
      </c>
      <c r="J518" s="0" t="s">
        <v>2025</v>
      </c>
    </row>
    <row r="519" customFormat="false" ht="12.75" hidden="false" customHeight="false" outlineLevel="0" collapsed="false">
      <c r="A519" s="0" t="s">
        <v>2026</v>
      </c>
      <c r="B519" s="0" t="n">
        <v>1</v>
      </c>
      <c r="C519" s="0" t="n">
        <v>0</v>
      </c>
      <c r="D519" s="0" t="n">
        <v>2</v>
      </c>
      <c r="E519" s="0" t="s">
        <v>12</v>
      </c>
      <c r="F519" s="0" t="s">
        <v>2027</v>
      </c>
      <c r="G519" s="0" t="s">
        <v>12</v>
      </c>
      <c r="H519" s="0" t="s">
        <v>2028</v>
      </c>
      <c r="I519" s="0" t="s">
        <v>12</v>
      </c>
      <c r="J519" s="0" t="s">
        <v>2029</v>
      </c>
    </row>
    <row r="520" customFormat="false" ht="12.75" hidden="false" customHeight="false" outlineLevel="0" collapsed="false">
      <c r="A520" s="0" t="s">
        <v>2030</v>
      </c>
      <c r="B520" s="0" t="n">
        <v>1</v>
      </c>
      <c r="C520" s="0" t="n">
        <v>0</v>
      </c>
      <c r="D520" s="0" t="n">
        <v>2</v>
      </c>
      <c r="E520" s="0" t="s">
        <v>12</v>
      </c>
      <c r="F520" s="0" t="s">
        <v>2031</v>
      </c>
      <c r="G520" s="0" t="s">
        <v>12</v>
      </c>
      <c r="H520" s="0" t="s">
        <v>2032</v>
      </c>
      <c r="I520" s="0" t="s">
        <v>12</v>
      </c>
      <c r="J520" s="0" t="s">
        <v>2033</v>
      </c>
    </row>
    <row r="521" customFormat="false" ht="12.75" hidden="false" customHeight="false" outlineLevel="0" collapsed="false">
      <c r="A521" s="0" t="s">
        <v>2034</v>
      </c>
      <c r="B521" s="0" t="n">
        <v>1</v>
      </c>
      <c r="C521" s="0" t="n">
        <v>0</v>
      </c>
      <c r="D521" s="0" t="n">
        <v>2</v>
      </c>
      <c r="E521" s="0" t="s">
        <v>12</v>
      </c>
      <c r="F521" s="0" t="s">
        <v>2035</v>
      </c>
      <c r="G521" s="0" t="s">
        <v>12</v>
      </c>
      <c r="H521" s="0" t="s">
        <v>2036</v>
      </c>
      <c r="I521" s="0" t="s">
        <v>12</v>
      </c>
      <c r="J521" s="0" t="s">
        <v>2037</v>
      </c>
    </row>
    <row r="522" customFormat="false" ht="12.75" hidden="false" customHeight="false" outlineLevel="0" collapsed="false">
      <c r="A522" s="0" t="s">
        <v>2038</v>
      </c>
      <c r="B522" s="0" t="n">
        <v>1</v>
      </c>
      <c r="C522" s="0" t="n">
        <v>0</v>
      </c>
      <c r="D522" s="0" t="n">
        <v>2</v>
      </c>
      <c r="E522" s="0" t="s">
        <v>12</v>
      </c>
      <c r="F522" s="0" t="s">
        <v>2039</v>
      </c>
      <c r="G522" s="0" t="s">
        <v>12</v>
      </c>
      <c r="H522" s="0" t="s">
        <v>2040</v>
      </c>
      <c r="I522" s="0" t="s">
        <v>12</v>
      </c>
      <c r="J522" s="0" t="s">
        <v>2041</v>
      </c>
    </row>
    <row r="523" customFormat="false" ht="12.75" hidden="false" customHeight="false" outlineLevel="0" collapsed="false">
      <c r="A523" s="0" t="s">
        <v>2042</v>
      </c>
      <c r="B523" s="0" t="n">
        <v>1</v>
      </c>
      <c r="C523" s="0" t="n">
        <v>0</v>
      </c>
      <c r="D523" s="0" t="n">
        <v>2</v>
      </c>
      <c r="E523" s="0" t="s">
        <v>12</v>
      </c>
      <c r="F523" s="0" t="s">
        <v>2043</v>
      </c>
      <c r="G523" s="0" t="s">
        <v>12</v>
      </c>
      <c r="H523" s="0" t="s">
        <v>2044</v>
      </c>
      <c r="I523" s="0" t="s">
        <v>12</v>
      </c>
      <c r="J523" s="0" t="s">
        <v>2045</v>
      </c>
    </row>
    <row r="524" customFormat="false" ht="12.75" hidden="false" customHeight="false" outlineLevel="0" collapsed="false">
      <c r="A524" s="0" t="s">
        <v>2046</v>
      </c>
      <c r="B524" s="0" t="n">
        <v>1</v>
      </c>
      <c r="C524" s="0" t="n">
        <v>0</v>
      </c>
      <c r="D524" s="0" t="n">
        <v>2</v>
      </c>
      <c r="E524" s="0" t="s">
        <v>12</v>
      </c>
      <c r="F524" s="0" t="s">
        <v>2047</v>
      </c>
      <c r="G524" s="0" t="s">
        <v>12</v>
      </c>
      <c r="H524" s="0" t="s">
        <v>2048</v>
      </c>
      <c r="I524" s="0" t="s">
        <v>12</v>
      </c>
      <c r="J524" s="0" t="s">
        <v>2049</v>
      </c>
    </row>
    <row r="525" customFormat="false" ht="12.75" hidden="false" customHeight="false" outlineLevel="0" collapsed="false">
      <c r="A525" s="0" t="s">
        <v>2050</v>
      </c>
      <c r="B525" s="0" t="n">
        <v>1</v>
      </c>
      <c r="C525" s="0" t="n">
        <v>0</v>
      </c>
      <c r="D525" s="0" t="n">
        <v>2</v>
      </c>
      <c r="E525" s="0" t="s">
        <v>12</v>
      </c>
      <c r="F525" s="0" t="s">
        <v>2051</v>
      </c>
      <c r="G525" s="0" t="s">
        <v>12</v>
      </c>
      <c r="H525" s="0" t="s">
        <v>2052</v>
      </c>
      <c r="I525" s="0" t="s">
        <v>12</v>
      </c>
      <c r="J525" s="0" t="s">
        <v>2053</v>
      </c>
    </row>
    <row r="526" customFormat="false" ht="12.75" hidden="false" customHeight="false" outlineLevel="0" collapsed="false">
      <c r="A526" s="0" t="s">
        <v>2054</v>
      </c>
      <c r="B526" s="0" t="n">
        <v>1</v>
      </c>
      <c r="C526" s="0" t="n">
        <v>0</v>
      </c>
      <c r="D526" s="0" t="n">
        <v>2</v>
      </c>
      <c r="E526" s="0" t="s">
        <v>12</v>
      </c>
      <c r="F526" s="0" t="s">
        <v>2055</v>
      </c>
      <c r="G526" s="0" t="s">
        <v>12</v>
      </c>
      <c r="H526" s="0" t="s">
        <v>2056</v>
      </c>
      <c r="I526" s="0" t="s">
        <v>12</v>
      </c>
      <c r="J526" s="0" t="s">
        <v>2057</v>
      </c>
    </row>
    <row r="527" customFormat="false" ht="12.75" hidden="false" customHeight="false" outlineLevel="0" collapsed="false">
      <c r="A527" s="0" t="s">
        <v>2058</v>
      </c>
      <c r="B527" s="0" t="n">
        <v>1</v>
      </c>
      <c r="C527" s="0" t="n">
        <v>0</v>
      </c>
      <c r="D527" s="0" t="n">
        <v>2</v>
      </c>
      <c r="E527" s="0" t="s">
        <v>12</v>
      </c>
      <c r="F527" s="0" t="s">
        <v>2059</v>
      </c>
      <c r="G527" s="0" t="s">
        <v>12</v>
      </c>
      <c r="H527" s="0" t="s">
        <v>2060</v>
      </c>
      <c r="I527" s="0" t="s">
        <v>12</v>
      </c>
      <c r="J527" s="0" t="s">
        <v>2061</v>
      </c>
    </row>
    <row r="528" customFormat="false" ht="12.75" hidden="false" customHeight="false" outlineLevel="0" collapsed="false">
      <c r="A528" s="0" t="s">
        <v>2062</v>
      </c>
      <c r="B528" s="0" t="n">
        <v>1</v>
      </c>
      <c r="C528" s="0" t="n">
        <v>0</v>
      </c>
      <c r="D528" s="0" t="n">
        <v>2</v>
      </c>
      <c r="E528" s="0" t="s">
        <v>12</v>
      </c>
      <c r="F528" s="0" t="s">
        <v>2063</v>
      </c>
      <c r="G528" s="0" t="s">
        <v>12</v>
      </c>
      <c r="H528" s="0" t="s">
        <v>2064</v>
      </c>
      <c r="I528" s="0" t="s">
        <v>12</v>
      </c>
      <c r="J528" s="0" t="s">
        <v>2065</v>
      </c>
    </row>
    <row r="529" customFormat="false" ht="12.75" hidden="false" customHeight="false" outlineLevel="0" collapsed="false">
      <c r="A529" s="0" t="s">
        <v>2066</v>
      </c>
      <c r="B529" s="0" t="n">
        <v>1</v>
      </c>
      <c r="C529" s="0" t="n">
        <v>0</v>
      </c>
      <c r="D529" s="0" t="n">
        <v>2</v>
      </c>
      <c r="E529" s="0" t="s">
        <v>12</v>
      </c>
      <c r="F529" s="0" t="s">
        <v>2067</v>
      </c>
      <c r="G529" s="0" t="s">
        <v>12</v>
      </c>
      <c r="H529" s="0" t="s">
        <v>2068</v>
      </c>
      <c r="I529" s="0" t="s">
        <v>12</v>
      </c>
      <c r="J529" s="0" t="s">
        <v>2069</v>
      </c>
    </row>
    <row r="530" customFormat="false" ht="12.75" hidden="false" customHeight="false" outlineLevel="0" collapsed="false">
      <c r="A530" s="0" t="s">
        <v>2070</v>
      </c>
      <c r="B530" s="0" t="n">
        <v>1</v>
      </c>
      <c r="C530" s="0" t="n">
        <v>0</v>
      </c>
      <c r="D530" s="0" t="n">
        <v>2</v>
      </c>
      <c r="E530" s="0" t="s">
        <v>12</v>
      </c>
      <c r="F530" s="0" t="s">
        <v>2071</v>
      </c>
      <c r="G530" s="0" t="s">
        <v>12</v>
      </c>
      <c r="H530" s="0" t="s">
        <v>2072</v>
      </c>
      <c r="I530" s="0" t="s">
        <v>12</v>
      </c>
      <c r="J530" s="0" t="s">
        <v>2073</v>
      </c>
    </row>
    <row r="531" customFormat="false" ht="12.75" hidden="false" customHeight="false" outlineLevel="0" collapsed="false">
      <c r="A531" s="0" t="s">
        <v>2074</v>
      </c>
      <c r="B531" s="0" t="n">
        <v>1</v>
      </c>
      <c r="C531" s="0" t="n">
        <v>0</v>
      </c>
      <c r="D531" s="0" t="n">
        <v>2</v>
      </c>
      <c r="E531" s="0" t="s">
        <v>12</v>
      </c>
      <c r="F531" s="0" t="s">
        <v>960</v>
      </c>
      <c r="G531" s="0" t="s">
        <v>12</v>
      </c>
      <c r="H531" s="0" t="s">
        <v>961</v>
      </c>
      <c r="I531" s="0" t="s">
        <v>12</v>
      </c>
      <c r="J531" s="0" t="s">
        <v>962</v>
      </c>
    </row>
    <row r="532" customFormat="false" ht="12.75" hidden="false" customHeight="false" outlineLevel="0" collapsed="false">
      <c r="A532" s="0" t="s">
        <v>2075</v>
      </c>
      <c r="B532" s="0" t="n">
        <v>1</v>
      </c>
      <c r="C532" s="0" t="n">
        <v>0</v>
      </c>
      <c r="D532" s="0" t="n">
        <v>2</v>
      </c>
      <c r="E532" s="0" t="s">
        <v>12</v>
      </c>
      <c r="F532" s="0" t="s">
        <v>2076</v>
      </c>
      <c r="G532" s="0" t="s">
        <v>12</v>
      </c>
      <c r="H532" s="0" t="s">
        <v>2077</v>
      </c>
      <c r="I532" s="0" t="s">
        <v>12</v>
      </c>
      <c r="J532" s="0" t="s">
        <v>2078</v>
      </c>
    </row>
    <row r="533" customFormat="false" ht="12.75" hidden="false" customHeight="false" outlineLevel="0" collapsed="false">
      <c r="A533" s="0" t="s">
        <v>2079</v>
      </c>
      <c r="B533" s="0" t="n">
        <v>1</v>
      </c>
      <c r="C533" s="0" t="n">
        <v>0</v>
      </c>
      <c r="D533" s="0" t="n">
        <v>2</v>
      </c>
      <c r="E533" s="0" t="s">
        <v>12</v>
      </c>
      <c r="F533" s="0" t="s">
        <v>2080</v>
      </c>
      <c r="G533" s="0" t="s">
        <v>12</v>
      </c>
      <c r="H533" s="0" t="s">
        <v>2081</v>
      </c>
      <c r="I533" s="0" t="s">
        <v>12</v>
      </c>
      <c r="J533" s="0" t="s">
        <v>2082</v>
      </c>
    </row>
    <row r="534" customFormat="false" ht="12.75" hidden="false" customHeight="false" outlineLevel="0" collapsed="false">
      <c r="A534" s="0" t="s">
        <v>2083</v>
      </c>
      <c r="B534" s="0" t="n">
        <v>1</v>
      </c>
      <c r="C534" s="0" t="n">
        <v>0</v>
      </c>
      <c r="D534" s="0" t="n">
        <v>2</v>
      </c>
      <c r="E534" s="0" t="s">
        <v>12</v>
      </c>
      <c r="F534" s="0" t="s">
        <v>2084</v>
      </c>
      <c r="G534" s="0" t="s">
        <v>12</v>
      </c>
      <c r="H534" s="0" t="s">
        <v>2085</v>
      </c>
      <c r="I534" s="0" t="s">
        <v>12</v>
      </c>
      <c r="J534" s="0" t="s">
        <v>2086</v>
      </c>
    </row>
    <row r="535" customFormat="false" ht="12.75" hidden="false" customHeight="false" outlineLevel="0" collapsed="false">
      <c r="A535" s="0" t="s">
        <v>2087</v>
      </c>
      <c r="B535" s="0" t="n">
        <v>1</v>
      </c>
      <c r="C535" s="0" t="n">
        <v>0</v>
      </c>
      <c r="D535" s="0" t="n">
        <v>2</v>
      </c>
      <c r="E535" s="0" t="s">
        <v>12</v>
      </c>
      <c r="F535" s="0" t="s">
        <v>2088</v>
      </c>
      <c r="G535" s="0" t="s">
        <v>12</v>
      </c>
      <c r="H535" s="0" t="s">
        <v>2089</v>
      </c>
      <c r="I535" s="0" t="s">
        <v>12</v>
      </c>
      <c r="J535" s="0" t="s">
        <v>2090</v>
      </c>
    </row>
    <row r="536" customFormat="false" ht="12.75" hidden="false" customHeight="false" outlineLevel="0" collapsed="false">
      <c r="A536" s="0" t="s">
        <v>2091</v>
      </c>
      <c r="B536" s="0" t="n">
        <v>1</v>
      </c>
      <c r="C536" s="0" t="n">
        <v>0</v>
      </c>
      <c r="D536" s="0" t="n">
        <v>2</v>
      </c>
      <c r="E536" s="0" t="s">
        <v>12</v>
      </c>
      <c r="F536" s="0" t="s">
        <v>2092</v>
      </c>
      <c r="G536" s="0" t="s">
        <v>12</v>
      </c>
      <c r="H536" s="0" t="s">
        <v>2093</v>
      </c>
      <c r="I536" s="0" t="s">
        <v>12</v>
      </c>
      <c r="J536" s="0" t="s">
        <v>2094</v>
      </c>
    </row>
    <row r="537" customFormat="false" ht="12.75" hidden="false" customHeight="false" outlineLevel="0" collapsed="false">
      <c r="A537" s="0" t="s">
        <v>2095</v>
      </c>
      <c r="B537" s="0" t="n">
        <v>1</v>
      </c>
      <c r="C537" s="0" t="n">
        <v>0</v>
      </c>
      <c r="D537" s="0" t="n">
        <v>2</v>
      </c>
      <c r="E537" s="0" t="s">
        <v>12</v>
      </c>
      <c r="F537" s="0" t="s">
        <v>2096</v>
      </c>
      <c r="G537" s="0" t="s">
        <v>12</v>
      </c>
      <c r="H537" s="0" t="s">
        <v>2097</v>
      </c>
      <c r="I537" s="0" t="s">
        <v>12</v>
      </c>
      <c r="J537" s="0" t="s">
        <v>2098</v>
      </c>
    </row>
    <row r="538" customFormat="false" ht="12.75" hidden="false" customHeight="false" outlineLevel="0" collapsed="false">
      <c r="A538" s="0" t="s">
        <v>2099</v>
      </c>
      <c r="B538" s="0" t="n">
        <v>1</v>
      </c>
      <c r="C538" s="0" t="n">
        <v>0</v>
      </c>
      <c r="D538" s="0" t="n">
        <v>2</v>
      </c>
      <c r="E538" s="0" t="s">
        <v>12</v>
      </c>
      <c r="F538" s="0" t="s">
        <v>2100</v>
      </c>
      <c r="G538" s="0" t="s">
        <v>12</v>
      </c>
      <c r="H538" s="0" t="s">
        <v>2101</v>
      </c>
      <c r="I538" s="0" t="s">
        <v>12</v>
      </c>
      <c r="J538" s="0" t="s">
        <v>2102</v>
      </c>
    </row>
    <row r="539" customFormat="false" ht="12.75" hidden="false" customHeight="false" outlineLevel="0" collapsed="false">
      <c r="A539" s="0" t="s">
        <v>2103</v>
      </c>
      <c r="B539" s="0" t="n">
        <v>1</v>
      </c>
      <c r="C539" s="0" t="n">
        <v>0</v>
      </c>
      <c r="D539" s="0" t="n">
        <v>2</v>
      </c>
      <c r="E539" s="0" t="s">
        <v>12</v>
      </c>
      <c r="F539" s="0" t="s">
        <v>2104</v>
      </c>
      <c r="G539" s="0" t="s">
        <v>12</v>
      </c>
      <c r="H539" s="0" t="s">
        <v>2105</v>
      </c>
      <c r="I539" s="0" t="s">
        <v>12</v>
      </c>
      <c r="J539" s="0" t="s">
        <v>2106</v>
      </c>
    </row>
    <row r="540" customFormat="false" ht="12.75" hidden="false" customHeight="false" outlineLevel="0" collapsed="false">
      <c r="A540" s="0" t="s">
        <v>2107</v>
      </c>
      <c r="B540" s="0" t="n">
        <v>1</v>
      </c>
      <c r="C540" s="0" t="n">
        <v>0</v>
      </c>
      <c r="D540" s="0" t="n">
        <v>2</v>
      </c>
      <c r="E540" s="0" t="s">
        <v>12</v>
      </c>
      <c r="F540" s="0" t="s">
        <v>2108</v>
      </c>
      <c r="G540" s="0" t="s">
        <v>12</v>
      </c>
      <c r="H540" s="0" t="s">
        <v>2109</v>
      </c>
      <c r="I540" s="0" t="s">
        <v>12</v>
      </c>
      <c r="J540" s="0" t="s">
        <v>2110</v>
      </c>
    </row>
    <row r="541" customFormat="false" ht="12.75" hidden="false" customHeight="false" outlineLevel="0" collapsed="false">
      <c r="A541" s="0" t="s">
        <v>2111</v>
      </c>
      <c r="B541" s="0" t="n">
        <v>1</v>
      </c>
      <c r="C541" s="0" t="n">
        <v>0</v>
      </c>
      <c r="D541" s="0" t="n">
        <v>2</v>
      </c>
      <c r="E541" s="0" t="s">
        <v>12</v>
      </c>
      <c r="F541" s="0" t="s">
        <v>2112</v>
      </c>
      <c r="G541" s="0" t="s">
        <v>12</v>
      </c>
      <c r="H541" s="0" t="s">
        <v>2113</v>
      </c>
      <c r="I541" s="0" t="s">
        <v>12</v>
      </c>
      <c r="J541" s="0" t="s">
        <v>2114</v>
      </c>
    </row>
    <row r="542" customFormat="false" ht="12.75" hidden="false" customHeight="false" outlineLevel="0" collapsed="false">
      <c r="A542" s="0" t="s">
        <v>2115</v>
      </c>
      <c r="B542" s="0" t="n">
        <v>1</v>
      </c>
      <c r="C542" s="0" t="n">
        <v>0</v>
      </c>
      <c r="D542" s="0" t="n">
        <v>2</v>
      </c>
      <c r="E542" s="0" t="s">
        <v>12</v>
      </c>
      <c r="F542" s="0" t="s">
        <v>2116</v>
      </c>
      <c r="G542" s="0" t="s">
        <v>12</v>
      </c>
      <c r="H542" s="0" t="s">
        <v>2117</v>
      </c>
      <c r="I542" s="0" t="s">
        <v>12</v>
      </c>
      <c r="J542" s="0" t="s">
        <v>2118</v>
      </c>
    </row>
    <row r="543" customFormat="false" ht="12.75" hidden="false" customHeight="false" outlineLevel="0" collapsed="false">
      <c r="A543" s="0" t="s">
        <v>2119</v>
      </c>
      <c r="B543" s="0" t="n">
        <v>1</v>
      </c>
      <c r="C543" s="0" t="n">
        <v>0</v>
      </c>
      <c r="D543" s="0" t="n">
        <v>2</v>
      </c>
      <c r="E543" s="0" t="s">
        <v>12</v>
      </c>
      <c r="F543" s="0" t="s">
        <v>2120</v>
      </c>
      <c r="G543" s="0" t="s">
        <v>12</v>
      </c>
      <c r="H543" s="0" t="s">
        <v>2121</v>
      </c>
      <c r="I543" s="0" t="s">
        <v>12</v>
      </c>
      <c r="J543" s="0" t="s">
        <v>2122</v>
      </c>
    </row>
    <row r="544" customFormat="false" ht="12.75" hidden="false" customHeight="false" outlineLevel="0" collapsed="false">
      <c r="A544" s="0" t="s">
        <v>2123</v>
      </c>
      <c r="B544" s="0" t="n">
        <v>1</v>
      </c>
      <c r="C544" s="0" t="n">
        <v>0</v>
      </c>
      <c r="D544" s="0" t="n">
        <v>2</v>
      </c>
      <c r="E544" s="0" t="s">
        <v>12</v>
      </c>
      <c r="F544" s="0" t="s">
        <v>2124</v>
      </c>
      <c r="G544" s="0" t="s">
        <v>12</v>
      </c>
      <c r="H544" s="0" t="s">
        <v>2125</v>
      </c>
      <c r="I544" s="0" t="s">
        <v>12</v>
      </c>
      <c r="J544" s="0" t="s">
        <v>2126</v>
      </c>
    </row>
    <row r="545" customFormat="false" ht="12.75" hidden="false" customHeight="false" outlineLevel="0" collapsed="false">
      <c r="A545" s="0" t="s">
        <v>2127</v>
      </c>
      <c r="B545" s="0" t="n">
        <v>1</v>
      </c>
      <c r="C545" s="0" t="n">
        <v>0</v>
      </c>
      <c r="D545" s="0" t="n">
        <v>2</v>
      </c>
      <c r="E545" s="0" t="s">
        <v>12</v>
      </c>
      <c r="F545" s="0" t="s">
        <v>2128</v>
      </c>
      <c r="G545" s="0" t="s">
        <v>12</v>
      </c>
      <c r="H545" s="0" t="s">
        <v>2129</v>
      </c>
      <c r="I545" s="0" t="s">
        <v>12</v>
      </c>
      <c r="J545" s="0" t="s">
        <v>2130</v>
      </c>
    </row>
    <row r="546" customFormat="false" ht="12.75" hidden="false" customHeight="false" outlineLevel="0" collapsed="false">
      <c r="A546" s="0" t="s">
        <v>2131</v>
      </c>
      <c r="B546" s="0" t="n">
        <v>1</v>
      </c>
      <c r="C546" s="0" t="n">
        <v>0</v>
      </c>
      <c r="D546" s="0" t="n">
        <v>2</v>
      </c>
      <c r="E546" s="0" t="s">
        <v>12</v>
      </c>
      <c r="F546" s="0" t="s">
        <v>2132</v>
      </c>
      <c r="G546" s="0" t="s">
        <v>12</v>
      </c>
      <c r="H546" s="0" t="s">
        <v>2133</v>
      </c>
      <c r="I546" s="0" t="s">
        <v>12</v>
      </c>
      <c r="J546" s="0" t="s">
        <v>2134</v>
      </c>
    </row>
    <row r="547" customFormat="false" ht="12.75" hidden="false" customHeight="false" outlineLevel="0" collapsed="false">
      <c r="A547" s="0" t="s">
        <v>2135</v>
      </c>
      <c r="B547" s="0" t="n">
        <v>1</v>
      </c>
      <c r="C547" s="0" t="n">
        <v>0</v>
      </c>
      <c r="D547" s="0" t="n">
        <v>2</v>
      </c>
      <c r="E547" s="0" t="s">
        <v>12</v>
      </c>
      <c r="F547" s="0" t="s">
        <v>2136</v>
      </c>
      <c r="G547" s="0" t="s">
        <v>12</v>
      </c>
      <c r="H547" s="0" t="s">
        <v>2137</v>
      </c>
      <c r="I547" s="0" t="s">
        <v>12</v>
      </c>
      <c r="J547" s="0" t="s">
        <v>2138</v>
      </c>
    </row>
    <row r="548" customFormat="false" ht="12.75" hidden="false" customHeight="false" outlineLevel="0" collapsed="false">
      <c r="A548" s="0" t="s">
        <v>2139</v>
      </c>
      <c r="B548" s="0" t="n">
        <v>1</v>
      </c>
      <c r="C548" s="0" t="n">
        <v>0</v>
      </c>
      <c r="D548" s="0" t="n">
        <v>2</v>
      </c>
      <c r="E548" s="0" t="s">
        <v>12</v>
      </c>
      <c r="F548" s="0" t="s">
        <v>2140</v>
      </c>
      <c r="G548" s="0" t="s">
        <v>12</v>
      </c>
      <c r="H548" s="0" t="s">
        <v>2141</v>
      </c>
      <c r="I548" s="0" t="s">
        <v>12</v>
      </c>
      <c r="J548" s="0" t="s">
        <v>2142</v>
      </c>
    </row>
    <row r="549" customFormat="false" ht="12.75" hidden="false" customHeight="false" outlineLevel="0" collapsed="false">
      <c r="A549" s="0" t="s">
        <v>2143</v>
      </c>
      <c r="B549" s="0" t="n">
        <v>1</v>
      </c>
      <c r="C549" s="0" t="n">
        <v>0</v>
      </c>
      <c r="D549" s="0" t="n">
        <v>2</v>
      </c>
      <c r="E549" s="0" t="s">
        <v>12</v>
      </c>
      <c r="F549" s="0" t="s">
        <v>2144</v>
      </c>
      <c r="G549" s="0" t="s">
        <v>12</v>
      </c>
      <c r="H549" s="0" t="s">
        <v>2145</v>
      </c>
      <c r="I549" s="0" t="s">
        <v>12</v>
      </c>
      <c r="J549" s="0" t="s">
        <v>2146</v>
      </c>
    </row>
    <row r="550" customFormat="false" ht="12.75" hidden="false" customHeight="false" outlineLevel="0" collapsed="false">
      <c r="A550" s="0" t="s">
        <v>2147</v>
      </c>
      <c r="B550" s="0" t="n">
        <v>1</v>
      </c>
      <c r="C550" s="0" t="n">
        <v>0</v>
      </c>
      <c r="D550" s="0" t="n">
        <v>2</v>
      </c>
      <c r="E550" s="0" t="s">
        <v>12</v>
      </c>
      <c r="F550" s="0" t="s">
        <v>2148</v>
      </c>
      <c r="G550" s="0" t="s">
        <v>12</v>
      </c>
      <c r="H550" s="0" t="s">
        <v>2149</v>
      </c>
      <c r="I550" s="0" t="s">
        <v>12</v>
      </c>
      <c r="J550" s="0" t="s">
        <v>2150</v>
      </c>
    </row>
    <row r="551" customFormat="false" ht="12.75" hidden="false" customHeight="false" outlineLevel="0" collapsed="false">
      <c r="A551" s="0" t="s">
        <v>2151</v>
      </c>
      <c r="B551" s="0" t="n">
        <v>1</v>
      </c>
      <c r="C551" s="0" t="n">
        <v>0</v>
      </c>
      <c r="D551" s="0" t="n">
        <v>2</v>
      </c>
      <c r="E551" s="0" t="s">
        <v>12</v>
      </c>
      <c r="F551" s="0" t="s">
        <v>2152</v>
      </c>
      <c r="G551" s="0" t="s">
        <v>12</v>
      </c>
      <c r="H551" s="0" t="s">
        <v>2153</v>
      </c>
      <c r="I551" s="0" t="s">
        <v>12</v>
      </c>
      <c r="J551" s="0" t="s">
        <v>2154</v>
      </c>
    </row>
    <row r="552" customFormat="false" ht="12.75" hidden="false" customHeight="false" outlineLevel="0" collapsed="false">
      <c r="A552" s="0" t="s">
        <v>2155</v>
      </c>
      <c r="B552" s="0" t="n">
        <v>1</v>
      </c>
      <c r="C552" s="0" t="n">
        <v>0</v>
      </c>
      <c r="D552" s="0" t="n">
        <v>2</v>
      </c>
      <c r="E552" s="0" t="s">
        <v>12</v>
      </c>
      <c r="F552" s="0" t="s">
        <v>2156</v>
      </c>
      <c r="G552" s="0" t="s">
        <v>12</v>
      </c>
      <c r="H552" s="0" t="s">
        <v>2157</v>
      </c>
      <c r="I552" s="0" t="s">
        <v>12</v>
      </c>
      <c r="J552" s="0" t="s">
        <v>2158</v>
      </c>
    </row>
    <row r="553" customFormat="false" ht="12.75" hidden="false" customHeight="false" outlineLevel="0" collapsed="false">
      <c r="A553" s="0" t="s">
        <v>2159</v>
      </c>
      <c r="B553" s="0" t="n">
        <v>1</v>
      </c>
      <c r="C553" s="0" t="n">
        <v>0</v>
      </c>
      <c r="D553" s="0" t="n">
        <v>2</v>
      </c>
      <c r="E553" s="0" t="s">
        <v>12</v>
      </c>
      <c r="F553" s="0" t="s">
        <v>2160</v>
      </c>
      <c r="G553" s="0" t="s">
        <v>12</v>
      </c>
      <c r="H553" s="0" t="s">
        <v>2161</v>
      </c>
      <c r="I553" s="0" t="s">
        <v>12</v>
      </c>
      <c r="J553" s="0" t="s">
        <v>2162</v>
      </c>
    </row>
    <row r="554" customFormat="false" ht="12.75" hidden="false" customHeight="false" outlineLevel="0" collapsed="false">
      <c r="A554" s="0" t="s">
        <v>2163</v>
      </c>
      <c r="B554" s="0" t="n">
        <v>1</v>
      </c>
      <c r="C554" s="0" t="n">
        <v>0</v>
      </c>
      <c r="D554" s="0" t="n">
        <v>2</v>
      </c>
      <c r="E554" s="0" t="s">
        <v>12</v>
      </c>
      <c r="F554" s="0" t="s">
        <v>2164</v>
      </c>
      <c r="G554" s="0" t="s">
        <v>12</v>
      </c>
      <c r="H554" s="0" t="s">
        <v>2165</v>
      </c>
      <c r="I554" s="0" t="s">
        <v>12</v>
      </c>
      <c r="J554" s="0" t="s">
        <v>2166</v>
      </c>
    </row>
    <row r="555" customFormat="false" ht="12.75" hidden="false" customHeight="false" outlineLevel="0" collapsed="false">
      <c r="A555" s="0" t="s">
        <v>2167</v>
      </c>
      <c r="B555" s="0" t="n">
        <v>1</v>
      </c>
      <c r="C555" s="0" t="n">
        <v>0</v>
      </c>
      <c r="D555" s="0" t="n">
        <v>2</v>
      </c>
      <c r="E555" s="0" t="s">
        <v>12</v>
      </c>
      <c r="F555" s="0" t="s">
        <v>2168</v>
      </c>
      <c r="G555" s="0" t="s">
        <v>12</v>
      </c>
      <c r="H555" s="0" t="s">
        <v>2169</v>
      </c>
      <c r="I555" s="0" t="s">
        <v>12</v>
      </c>
      <c r="J555" s="0" t="s">
        <v>2170</v>
      </c>
    </row>
    <row r="556" customFormat="false" ht="12.75" hidden="false" customHeight="false" outlineLevel="0" collapsed="false">
      <c r="A556" s="0" t="s">
        <v>2171</v>
      </c>
      <c r="B556" s="0" t="n">
        <v>1</v>
      </c>
      <c r="C556" s="0" t="n">
        <v>0</v>
      </c>
      <c r="D556" s="0" t="n">
        <v>2</v>
      </c>
      <c r="E556" s="0" t="s">
        <v>12</v>
      </c>
      <c r="F556" s="0" t="s">
        <v>2172</v>
      </c>
      <c r="G556" s="0" t="s">
        <v>12</v>
      </c>
      <c r="H556" s="0" t="s">
        <v>2173</v>
      </c>
      <c r="I556" s="0" t="s">
        <v>12</v>
      </c>
      <c r="J556" s="0" t="s">
        <v>2174</v>
      </c>
    </row>
    <row r="557" customFormat="false" ht="12.75" hidden="false" customHeight="false" outlineLevel="0" collapsed="false">
      <c r="A557" s="0" t="s">
        <v>2175</v>
      </c>
      <c r="B557" s="0" t="n">
        <v>1</v>
      </c>
      <c r="C557" s="0" t="n">
        <v>0</v>
      </c>
      <c r="D557" s="0" t="n">
        <v>2</v>
      </c>
      <c r="E557" s="0" t="s">
        <v>12</v>
      </c>
      <c r="F557" s="0" t="s">
        <v>2176</v>
      </c>
      <c r="G557" s="0" t="s">
        <v>12</v>
      </c>
      <c r="H557" s="0" t="s">
        <v>2177</v>
      </c>
      <c r="I557" s="0" t="s">
        <v>12</v>
      </c>
      <c r="J557" s="0" t="s">
        <v>2178</v>
      </c>
    </row>
    <row r="558" customFormat="false" ht="12.75" hidden="false" customHeight="false" outlineLevel="0" collapsed="false">
      <c r="A558" s="0" t="s">
        <v>2179</v>
      </c>
      <c r="B558" s="0" t="n">
        <v>1</v>
      </c>
      <c r="C558" s="0" t="n">
        <v>0</v>
      </c>
      <c r="D558" s="0" t="n">
        <v>2</v>
      </c>
      <c r="E558" s="0" t="s">
        <v>12</v>
      </c>
      <c r="F558" s="0" t="s">
        <v>2180</v>
      </c>
      <c r="G558" s="0" t="s">
        <v>12</v>
      </c>
      <c r="H558" s="0" t="s">
        <v>2181</v>
      </c>
      <c r="I558" s="0" t="s">
        <v>12</v>
      </c>
      <c r="J558" s="0" t="s">
        <v>2182</v>
      </c>
    </row>
    <row r="559" customFormat="false" ht="12.75" hidden="false" customHeight="false" outlineLevel="0" collapsed="false">
      <c r="A559" s="0" t="s">
        <v>2183</v>
      </c>
      <c r="B559" s="0" t="n">
        <v>1</v>
      </c>
      <c r="C559" s="0" t="n">
        <v>0</v>
      </c>
      <c r="D559" s="0" t="n">
        <v>2</v>
      </c>
      <c r="E559" s="0" t="s">
        <v>12</v>
      </c>
      <c r="F559" s="0" t="s">
        <v>2184</v>
      </c>
      <c r="G559" s="0" t="s">
        <v>12</v>
      </c>
      <c r="H559" s="0" t="s">
        <v>2185</v>
      </c>
      <c r="I559" s="0" t="s">
        <v>12</v>
      </c>
      <c r="J559" s="0" t="s">
        <v>2186</v>
      </c>
    </row>
    <row r="560" customFormat="false" ht="12.75" hidden="false" customHeight="false" outlineLevel="0" collapsed="false">
      <c r="A560" s="0" t="s">
        <v>2187</v>
      </c>
      <c r="B560" s="0" t="n">
        <v>1</v>
      </c>
      <c r="C560" s="0" t="n">
        <v>0</v>
      </c>
      <c r="D560" s="0" t="n">
        <v>2</v>
      </c>
      <c r="E560" s="0" t="s">
        <v>12</v>
      </c>
      <c r="F560" s="0" t="s">
        <v>2188</v>
      </c>
      <c r="G560" s="0" t="s">
        <v>12</v>
      </c>
      <c r="H560" s="0" t="s">
        <v>2189</v>
      </c>
      <c r="I560" s="0" t="s">
        <v>12</v>
      </c>
      <c r="J560" s="0" t="s">
        <v>2190</v>
      </c>
    </row>
    <row r="561" customFormat="false" ht="12.75" hidden="false" customHeight="false" outlineLevel="0" collapsed="false">
      <c r="A561" s="0" t="s">
        <v>2191</v>
      </c>
      <c r="B561" s="0" t="n">
        <v>1</v>
      </c>
      <c r="C561" s="0" t="n">
        <v>0</v>
      </c>
      <c r="D561" s="0" t="n">
        <v>2</v>
      </c>
      <c r="E561" s="0" t="s">
        <v>12</v>
      </c>
      <c r="F561" s="0" t="s">
        <v>2192</v>
      </c>
      <c r="G561" s="0" t="s">
        <v>12</v>
      </c>
      <c r="H561" s="0" t="s">
        <v>2193</v>
      </c>
      <c r="I561" s="0" t="s">
        <v>12</v>
      </c>
      <c r="J561" s="0" t="s">
        <v>2194</v>
      </c>
    </row>
    <row r="562" customFormat="false" ht="12.75" hidden="false" customHeight="false" outlineLevel="0" collapsed="false">
      <c r="A562" s="0" t="s">
        <v>2195</v>
      </c>
      <c r="B562" s="0" t="n">
        <v>1</v>
      </c>
      <c r="C562" s="0" t="n">
        <v>0</v>
      </c>
      <c r="D562" s="0" t="n">
        <v>2</v>
      </c>
      <c r="E562" s="0" t="s">
        <v>12</v>
      </c>
      <c r="F562" s="0" t="s">
        <v>2196</v>
      </c>
      <c r="G562" s="0" t="s">
        <v>12</v>
      </c>
      <c r="H562" s="0" t="s">
        <v>2197</v>
      </c>
      <c r="I562" s="0" t="s">
        <v>12</v>
      </c>
      <c r="J562" s="0" t="s">
        <v>2198</v>
      </c>
    </row>
    <row r="563" customFormat="false" ht="12.75" hidden="false" customHeight="false" outlineLevel="0" collapsed="false">
      <c r="A563" s="0" t="s">
        <v>2199</v>
      </c>
      <c r="B563" s="0" t="n">
        <v>1</v>
      </c>
      <c r="C563" s="0" t="n">
        <v>0</v>
      </c>
      <c r="D563" s="0" t="n">
        <v>2</v>
      </c>
      <c r="E563" s="0" t="s">
        <v>12</v>
      </c>
      <c r="F563" s="0" t="s">
        <v>2200</v>
      </c>
      <c r="G563" s="0" t="s">
        <v>12</v>
      </c>
      <c r="H563" s="0" t="s">
        <v>2201</v>
      </c>
      <c r="I563" s="0" t="s">
        <v>12</v>
      </c>
      <c r="J563" s="0" t="s">
        <v>2202</v>
      </c>
    </row>
    <row r="564" customFormat="false" ht="12.75" hidden="false" customHeight="false" outlineLevel="0" collapsed="false">
      <c r="A564" s="0" t="s">
        <v>2203</v>
      </c>
      <c r="B564" s="0" t="n">
        <v>1</v>
      </c>
      <c r="C564" s="0" t="n">
        <v>0</v>
      </c>
      <c r="D564" s="0" t="n">
        <v>2</v>
      </c>
      <c r="E564" s="0" t="s">
        <v>12</v>
      </c>
      <c r="F564" s="0" t="s">
        <v>2204</v>
      </c>
      <c r="G564" s="0" t="s">
        <v>12</v>
      </c>
      <c r="H564" s="0" t="s">
        <v>2205</v>
      </c>
      <c r="I564" s="0" t="s">
        <v>12</v>
      </c>
      <c r="J564" s="0" t="s">
        <v>2206</v>
      </c>
    </row>
    <row r="565" customFormat="false" ht="12.75" hidden="false" customHeight="false" outlineLevel="0" collapsed="false">
      <c r="A565" s="0" t="s">
        <v>2207</v>
      </c>
      <c r="B565" s="0" t="n">
        <v>1</v>
      </c>
      <c r="C565" s="0" t="n">
        <v>0</v>
      </c>
      <c r="D565" s="0" t="n">
        <v>2</v>
      </c>
      <c r="E565" s="0" t="s">
        <v>12</v>
      </c>
      <c r="F565" s="0" t="s">
        <v>2208</v>
      </c>
      <c r="G565" s="0" t="s">
        <v>12</v>
      </c>
      <c r="H565" s="0" t="s">
        <v>2209</v>
      </c>
      <c r="I565" s="0" t="s">
        <v>12</v>
      </c>
      <c r="J565" s="0" t="s">
        <v>2210</v>
      </c>
    </row>
    <row r="566" customFormat="false" ht="12.75" hidden="false" customHeight="false" outlineLevel="0" collapsed="false">
      <c r="A566" s="0" t="s">
        <v>2211</v>
      </c>
      <c r="B566" s="0" t="n">
        <v>1</v>
      </c>
      <c r="C566" s="0" t="n">
        <v>0</v>
      </c>
      <c r="D566" s="0" t="n">
        <v>2</v>
      </c>
      <c r="E566" s="0" t="s">
        <v>12</v>
      </c>
      <c r="F566" s="0" t="s">
        <v>2212</v>
      </c>
      <c r="G566" s="0" t="s">
        <v>12</v>
      </c>
      <c r="H566" s="0" t="s">
        <v>2213</v>
      </c>
      <c r="I566" s="0" t="s">
        <v>12</v>
      </c>
      <c r="J566" s="0" t="s">
        <v>2214</v>
      </c>
    </row>
    <row r="567" customFormat="false" ht="12.75" hidden="false" customHeight="false" outlineLevel="0" collapsed="false">
      <c r="A567" s="0" t="s">
        <v>2215</v>
      </c>
      <c r="B567" s="0" t="n">
        <v>1</v>
      </c>
      <c r="C567" s="0" t="n">
        <v>0</v>
      </c>
      <c r="D567" s="0" t="n">
        <v>2</v>
      </c>
      <c r="E567" s="0" t="s">
        <v>12</v>
      </c>
      <c r="F567" s="0" t="s">
        <v>2216</v>
      </c>
      <c r="G567" s="0" t="s">
        <v>12</v>
      </c>
      <c r="H567" s="0" t="s">
        <v>2217</v>
      </c>
      <c r="I567" s="0" t="s">
        <v>12</v>
      </c>
      <c r="J567" s="0" t="s">
        <v>2218</v>
      </c>
    </row>
    <row r="568" customFormat="false" ht="12.75" hidden="false" customHeight="false" outlineLevel="0" collapsed="false">
      <c r="A568" s="0" t="s">
        <v>2219</v>
      </c>
      <c r="B568" s="0" t="n">
        <v>1</v>
      </c>
      <c r="C568" s="0" t="n">
        <v>0</v>
      </c>
      <c r="D568" s="0" t="n">
        <v>2</v>
      </c>
      <c r="E568" s="0" t="s">
        <v>12</v>
      </c>
      <c r="F568" s="0" t="s">
        <v>2220</v>
      </c>
      <c r="G568" s="0" t="s">
        <v>12</v>
      </c>
      <c r="H568" s="0" t="s">
        <v>2221</v>
      </c>
      <c r="I568" s="0" t="s">
        <v>12</v>
      </c>
      <c r="J568" s="0" t="s">
        <v>2222</v>
      </c>
    </row>
    <row r="569" customFormat="false" ht="12.75" hidden="false" customHeight="false" outlineLevel="0" collapsed="false">
      <c r="A569" s="0" t="s">
        <v>2223</v>
      </c>
      <c r="B569" s="0" t="n">
        <v>1</v>
      </c>
      <c r="C569" s="0" t="n">
        <v>0</v>
      </c>
      <c r="D569" s="0" t="n">
        <v>2</v>
      </c>
      <c r="E569" s="0" t="s">
        <v>12</v>
      </c>
      <c r="F569" s="0" t="s">
        <v>1528</v>
      </c>
      <c r="G569" s="0" t="s">
        <v>12</v>
      </c>
      <c r="H569" s="0" t="s">
        <v>1529</v>
      </c>
      <c r="I569" s="0" t="s">
        <v>12</v>
      </c>
      <c r="J569" s="0" t="s">
        <v>1530</v>
      </c>
    </row>
    <row r="570" customFormat="false" ht="12.75" hidden="false" customHeight="false" outlineLevel="0" collapsed="false">
      <c r="A570" s="0" t="s">
        <v>2224</v>
      </c>
      <c r="B570" s="0" t="n">
        <v>1</v>
      </c>
      <c r="C570" s="0" t="n">
        <v>0</v>
      </c>
      <c r="D570" s="0" t="n">
        <v>2</v>
      </c>
      <c r="E570" s="0" t="s">
        <v>12</v>
      </c>
      <c r="F570" s="0" t="s">
        <v>1372</v>
      </c>
      <c r="G570" s="0" t="s">
        <v>12</v>
      </c>
      <c r="H570" s="0" t="s">
        <v>1373</v>
      </c>
      <c r="I570" s="0" t="s">
        <v>12</v>
      </c>
      <c r="J570" s="0" t="s">
        <v>1374</v>
      </c>
    </row>
    <row r="571" customFormat="false" ht="12.75" hidden="false" customHeight="false" outlineLevel="0" collapsed="false">
      <c r="A571" s="0" t="s">
        <v>2225</v>
      </c>
      <c r="B571" s="0" t="n">
        <v>1</v>
      </c>
      <c r="C571" s="0" t="n">
        <v>0</v>
      </c>
      <c r="D571" s="0" t="n">
        <v>2</v>
      </c>
      <c r="E571" s="0" t="s">
        <v>12</v>
      </c>
      <c r="F571" s="0" t="s">
        <v>2226</v>
      </c>
      <c r="G571" s="0" t="s">
        <v>12</v>
      </c>
      <c r="H571" s="0" t="s">
        <v>2227</v>
      </c>
      <c r="I571" s="0" t="s">
        <v>12</v>
      </c>
      <c r="J571" s="0" t="s">
        <v>2228</v>
      </c>
    </row>
    <row r="572" customFormat="false" ht="12.75" hidden="false" customHeight="false" outlineLevel="0" collapsed="false">
      <c r="A572" s="0" t="s">
        <v>2229</v>
      </c>
      <c r="B572" s="0" t="n">
        <v>1</v>
      </c>
      <c r="C572" s="0" t="n">
        <v>0</v>
      </c>
      <c r="D572" s="0" t="n">
        <v>2</v>
      </c>
      <c r="E572" s="0" t="s">
        <v>12</v>
      </c>
      <c r="F572" s="0" t="s">
        <v>2230</v>
      </c>
      <c r="G572" s="0" t="s">
        <v>12</v>
      </c>
      <c r="H572" s="0" t="s">
        <v>2231</v>
      </c>
      <c r="I572" s="0" t="s">
        <v>12</v>
      </c>
      <c r="J572" s="0" t="s">
        <v>2232</v>
      </c>
    </row>
    <row r="573" customFormat="false" ht="12.75" hidden="false" customHeight="false" outlineLevel="0" collapsed="false">
      <c r="A573" s="0" t="s">
        <v>2233</v>
      </c>
      <c r="B573" s="0" t="n">
        <v>1</v>
      </c>
      <c r="C573" s="0" t="n">
        <v>0</v>
      </c>
      <c r="D573" s="0" t="n">
        <v>2</v>
      </c>
      <c r="E573" s="0" t="s">
        <v>12</v>
      </c>
      <c r="F573" s="0" t="s">
        <v>2234</v>
      </c>
      <c r="G573" s="0" t="s">
        <v>12</v>
      </c>
      <c r="H573" s="0" t="s">
        <v>2235</v>
      </c>
      <c r="I573" s="0" t="s">
        <v>12</v>
      </c>
      <c r="J573" s="0" t="s">
        <v>2236</v>
      </c>
    </row>
    <row r="574" customFormat="false" ht="12.75" hidden="false" customHeight="false" outlineLevel="0" collapsed="false">
      <c r="A574" s="0" t="s">
        <v>2237</v>
      </c>
      <c r="B574" s="0" t="n">
        <v>1</v>
      </c>
      <c r="C574" s="0" t="n">
        <v>0</v>
      </c>
      <c r="D574" s="0" t="n">
        <v>2</v>
      </c>
      <c r="E574" s="0" t="s">
        <v>12</v>
      </c>
      <c r="F574" s="0" t="s">
        <v>2238</v>
      </c>
      <c r="G574" s="0" t="s">
        <v>12</v>
      </c>
      <c r="H574" s="0" t="s">
        <v>2239</v>
      </c>
      <c r="I574" s="0" t="s">
        <v>12</v>
      </c>
      <c r="J574" s="0" t="s">
        <v>2240</v>
      </c>
    </row>
    <row r="575" customFormat="false" ht="12.75" hidden="false" customHeight="false" outlineLevel="0" collapsed="false">
      <c r="A575" s="0" t="s">
        <v>2241</v>
      </c>
      <c r="B575" s="0" t="n">
        <v>1</v>
      </c>
      <c r="C575" s="0" t="n">
        <v>0</v>
      </c>
      <c r="D575" s="0" t="n">
        <v>2</v>
      </c>
      <c r="E575" s="0" t="s">
        <v>12</v>
      </c>
      <c r="F575" s="0" t="s">
        <v>2242</v>
      </c>
      <c r="G575" s="0" t="s">
        <v>12</v>
      </c>
      <c r="H575" s="0" t="s">
        <v>2243</v>
      </c>
      <c r="I575" s="0" t="s">
        <v>12</v>
      </c>
      <c r="J575" s="0" t="s">
        <v>2244</v>
      </c>
    </row>
    <row r="576" customFormat="false" ht="12.75" hidden="false" customHeight="false" outlineLevel="0" collapsed="false">
      <c r="A576" s="0" t="s">
        <v>2245</v>
      </c>
      <c r="B576" s="0" t="n">
        <v>1</v>
      </c>
      <c r="C576" s="0" t="n">
        <v>0</v>
      </c>
      <c r="D576" s="0" t="n">
        <v>2</v>
      </c>
      <c r="E576" s="0" t="s">
        <v>12</v>
      </c>
      <c r="F576" s="0" t="s">
        <v>1874</v>
      </c>
      <c r="G576" s="0" t="s">
        <v>12</v>
      </c>
      <c r="H576" s="0" t="s">
        <v>1875</v>
      </c>
      <c r="I576" s="0" t="s">
        <v>12</v>
      </c>
      <c r="J576" s="0" t="s">
        <v>1876</v>
      </c>
    </row>
    <row r="577" customFormat="false" ht="12.75" hidden="false" customHeight="false" outlineLevel="0" collapsed="false">
      <c r="A577" s="0" t="s">
        <v>2246</v>
      </c>
      <c r="B577" s="0" t="n">
        <v>1</v>
      </c>
      <c r="C577" s="0" t="n">
        <v>0</v>
      </c>
      <c r="D577" s="0" t="n">
        <v>2</v>
      </c>
      <c r="E577" s="0" t="s">
        <v>12</v>
      </c>
      <c r="F577" s="0" t="s">
        <v>2247</v>
      </c>
      <c r="G577" s="0" t="s">
        <v>12</v>
      </c>
      <c r="H577" s="0" t="s">
        <v>2248</v>
      </c>
      <c r="I577" s="0" t="s">
        <v>12</v>
      </c>
      <c r="J577" s="0" t="s">
        <v>2249</v>
      </c>
    </row>
    <row r="578" customFormat="false" ht="12.75" hidden="false" customHeight="false" outlineLevel="0" collapsed="false">
      <c r="A578" s="0" t="s">
        <v>2250</v>
      </c>
      <c r="B578" s="0" t="n">
        <v>1</v>
      </c>
      <c r="C578" s="0" t="n">
        <v>0</v>
      </c>
      <c r="D578" s="0" t="n">
        <v>2</v>
      </c>
      <c r="E578" s="0" t="s">
        <v>12</v>
      </c>
      <c r="F578" s="0" t="s">
        <v>2251</v>
      </c>
      <c r="G578" s="0" t="s">
        <v>12</v>
      </c>
      <c r="H578" s="0" t="s">
        <v>2252</v>
      </c>
      <c r="I578" s="0" t="s">
        <v>12</v>
      </c>
      <c r="J578" s="0" t="s">
        <v>2253</v>
      </c>
    </row>
    <row r="579" customFormat="false" ht="12.75" hidden="false" customHeight="false" outlineLevel="0" collapsed="false">
      <c r="A579" s="0" t="s">
        <v>2254</v>
      </c>
      <c r="B579" s="0" t="n">
        <v>1</v>
      </c>
      <c r="C579" s="0" t="n">
        <v>0</v>
      </c>
      <c r="D579" s="0" t="n">
        <v>2</v>
      </c>
      <c r="E579" s="0" t="s">
        <v>12</v>
      </c>
      <c r="F579" s="0" t="s">
        <v>2255</v>
      </c>
      <c r="G579" s="0" t="s">
        <v>12</v>
      </c>
      <c r="H579" s="0" t="s">
        <v>2256</v>
      </c>
      <c r="I579" s="0" t="s">
        <v>12</v>
      </c>
      <c r="J579" s="0" t="s">
        <v>2257</v>
      </c>
    </row>
    <row r="580" customFormat="false" ht="12.75" hidden="false" customHeight="false" outlineLevel="0" collapsed="false">
      <c r="A580" s="0" t="s">
        <v>2258</v>
      </c>
      <c r="B580" s="0" t="n">
        <v>1</v>
      </c>
      <c r="C580" s="0" t="n">
        <v>0</v>
      </c>
      <c r="D580" s="0" t="n">
        <v>2</v>
      </c>
      <c r="E580" s="0" t="s">
        <v>12</v>
      </c>
      <c r="F580" s="0" t="s">
        <v>2259</v>
      </c>
      <c r="G580" s="0" t="s">
        <v>12</v>
      </c>
      <c r="H580" s="0" t="s">
        <v>2260</v>
      </c>
      <c r="I580" s="0" t="s">
        <v>12</v>
      </c>
      <c r="J580" s="0" t="s">
        <v>2261</v>
      </c>
    </row>
    <row r="581" customFormat="false" ht="12.75" hidden="false" customHeight="false" outlineLevel="0" collapsed="false">
      <c r="A581" s="0" t="s">
        <v>2262</v>
      </c>
      <c r="B581" s="0" t="n">
        <v>1</v>
      </c>
      <c r="C581" s="0" t="n">
        <v>0</v>
      </c>
      <c r="D581" s="0" t="n">
        <v>2</v>
      </c>
      <c r="E581" s="0" t="s">
        <v>12</v>
      </c>
      <c r="F581" s="0" t="s">
        <v>2263</v>
      </c>
      <c r="G581" s="0" t="s">
        <v>12</v>
      </c>
      <c r="H581" s="0" t="s">
        <v>2264</v>
      </c>
      <c r="I581" s="0" t="s">
        <v>12</v>
      </c>
      <c r="J581" s="0" t="s">
        <v>2265</v>
      </c>
    </row>
    <row r="582" customFormat="false" ht="12.75" hidden="false" customHeight="false" outlineLevel="0" collapsed="false">
      <c r="A582" s="0" t="s">
        <v>2266</v>
      </c>
      <c r="B582" s="0" t="n">
        <v>1</v>
      </c>
      <c r="C582" s="0" t="n">
        <v>0</v>
      </c>
      <c r="D582" s="0" t="n">
        <v>2</v>
      </c>
      <c r="E582" s="0" t="s">
        <v>12</v>
      </c>
      <c r="F582" s="0" t="s">
        <v>2267</v>
      </c>
      <c r="G582" s="0" t="s">
        <v>12</v>
      </c>
      <c r="H582" s="0" t="s">
        <v>2268</v>
      </c>
      <c r="I582" s="0" t="s">
        <v>12</v>
      </c>
      <c r="J582" s="0" t="s">
        <v>2269</v>
      </c>
    </row>
    <row r="583" customFormat="false" ht="12.75" hidden="false" customHeight="false" outlineLevel="0" collapsed="false">
      <c r="A583" s="0" t="s">
        <v>2270</v>
      </c>
      <c r="B583" s="0" t="n">
        <v>1</v>
      </c>
      <c r="C583" s="0" t="n">
        <v>0</v>
      </c>
      <c r="D583" s="0" t="n">
        <v>2</v>
      </c>
      <c r="E583" s="0" t="s">
        <v>12</v>
      </c>
      <c r="F583" s="0" t="s">
        <v>2271</v>
      </c>
      <c r="G583" s="0" t="s">
        <v>12</v>
      </c>
      <c r="H583" s="0" t="s">
        <v>2272</v>
      </c>
      <c r="I583" s="0" t="s">
        <v>12</v>
      </c>
      <c r="J583" s="0" t="s">
        <v>2273</v>
      </c>
    </row>
    <row r="584" customFormat="false" ht="12.75" hidden="false" customHeight="false" outlineLevel="0" collapsed="false">
      <c r="A584" s="0" t="s">
        <v>2274</v>
      </c>
      <c r="B584" s="0" t="n">
        <v>1</v>
      </c>
      <c r="C584" s="0" t="n">
        <v>0</v>
      </c>
      <c r="D584" s="0" t="n">
        <v>2</v>
      </c>
      <c r="E584" s="0" t="s">
        <v>12</v>
      </c>
      <c r="F584" s="0" t="s">
        <v>2275</v>
      </c>
      <c r="G584" s="0" t="s">
        <v>12</v>
      </c>
      <c r="H584" s="0" t="s">
        <v>2276</v>
      </c>
      <c r="I584" s="0" t="s">
        <v>12</v>
      </c>
      <c r="J584" s="0" t="s">
        <v>2277</v>
      </c>
    </row>
    <row r="585" customFormat="false" ht="12.75" hidden="false" customHeight="false" outlineLevel="0" collapsed="false">
      <c r="A585" s="0" t="s">
        <v>2278</v>
      </c>
      <c r="B585" s="0" t="n">
        <v>1</v>
      </c>
      <c r="C585" s="0" t="n">
        <v>0</v>
      </c>
      <c r="D585" s="0" t="n">
        <v>2</v>
      </c>
      <c r="E585" s="0" t="s">
        <v>12</v>
      </c>
      <c r="F585" s="0" t="s">
        <v>2279</v>
      </c>
      <c r="G585" s="0" t="s">
        <v>12</v>
      </c>
      <c r="H585" s="0" t="s">
        <v>2280</v>
      </c>
      <c r="I585" s="0" t="s">
        <v>12</v>
      </c>
      <c r="J585" s="0" t="s">
        <v>2281</v>
      </c>
    </row>
    <row r="586" customFormat="false" ht="12.75" hidden="false" customHeight="false" outlineLevel="0" collapsed="false">
      <c r="A586" s="0" t="s">
        <v>2282</v>
      </c>
      <c r="B586" s="0" t="n">
        <v>1</v>
      </c>
      <c r="C586" s="0" t="n">
        <v>0</v>
      </c>
      <c r="D586" s="0" t="n">
        <v>2</v>
      </c>
      <c r="E586" s="0" t="s">
        <v>12</v>
      </c>
      <c r="F586" s="0" t="s">
        <v>2283</v>
      </c>
      <c r="G586" s="0" t="s">
        <v>12</v>
      </c>
      <c r="H586" s="0" t="s">
        <v>2284</v>
      </c>
      <c r="I586" s="0" t="s">
        <v>12</v>
      </c>
      <c r="J586" s="0" t="s">
        <v>2285</v>
      </c>
    </row>
    <row r="587" customFormat="false" ht="12.75" hidden="false" customHeight="false" outlineLevel="0" collapsed="false">
      <c r="A587" s="0" t="s">
        <v>2286</v>
      </c>
      <c r="B587" s="0" t="n">
        <v>1</v>
      </c>
      <c r="C587" s="0" t="n">
        <v>0</v>
      </c>
      <c r="D587" s="0" t="n">
        <v>2</v>
      </c>
      <c r="E587" s="0" t="s">
        <v>12</v>
      </c>
      <c r="F587" s="0" t="s">
        <v>2287</v>
      </c>
      <c r="G587" s="0" t="s">
        <v>12</v>
      </c>
      <c r="H587" s="0" t="s">
        <v>2288</v>
      </c>
      <c r="I587" s="0" t="s">
        <v>12</v>
      </c>
      <c r="J587" s="0" t="s">
        <v>2289</v>
      </c>
    </row>
    <row r="588" customFormat="false" ht="12.75" hidden="false" customHeight="false" outlineLevel="0" collapsed="false">
      <c r="A588" s="0" t="s">
        <v>2290</v>
      </c>
      <c r="B588" s="0" t="n">
        <v>1</v>
      </c>
      <c r="C588" s="0" t="n">
        <v>0</v>
      </c>
      <c r="D588" s="0" t="n">
        <v>2</v>
      </c>
      <c r="E588" s="0" t="s">
        <v>12</v>
      </c>
      <c r="F588" s="0" t="s">
        <v>2291</v>
      </c>
      <c r="G588" s="0" t="s">
        <v>12</v>
      </c>
      <c r="H588" s="0" t="s">
        <v>2292</v>
      </c>
      <c r="I588" s="0" t="s">
        <v>12</v>
      </c>
      <c r="J588" s="0" t="s">
        <v>2293</v>
      </c>
    </row>
    <row r="589" customFormat="false" ht="12.75" hidden="false" customHeight="false" outlineLevel="0" collapsed="false">
      <c r="A589" s="0" t="s">
        <v>2294</v>
      </c>
      <c r="B589" s="0" t="n">
        <v>1</v>
      </c>
      <c r="C589" s="0" t="n">
        <v>0</v>
      </c>
      <c r="D589" s="0" t="n">
        <v>2</v>
      </c>
      <c r="E589" s="0" t="s">
        <v>12</v>
      </c>
      <c r="F589" s="0" t="s">
        <v>2295</v>
      </c>
      <c r="G589" s="0" t="s">
        <v>12</v>
      </c>
      <c r="H589" s="0" t="s">
        <v>2296</v>
      </c>
      <c r="I589" s="0" t="s">
        <v>12</v>
      </c>
      <c r="J589" s="0" t="s">
        <v>2297</v>
      </c>
    </row>
    <row r="590" customFormat="false" ht="12.75" hidden="false" customHeight="false" outlineLevel="0" collapsed="false">
      <c r="A590" s="0" t="s">
        <v>2298</v>
      </c>
      <c r="B590" s="0" t="n">
        <v>1</v>
      </c>
      <c r="C590" s="0" t="n">
        <v>0</v>
      </c>
      <c r="D590" s="0" t="n">
        <v>2</v>
      </c>
      <c r="E590" s="0" t="s">
        <v>12</v>
      </c>
      <c r="F590" s="0" t="s">
        <v>2299</v>
      </c>
      <c r="G590" s="0" t="s">
        <v>12</v>
      </c>
      <c r="H590" s="0" t="s">
        <v>2300</v>
      </c>
      <c r="I590" s="0" t="s">
        <v>12</v>
      </c>
      <c r="J590" s="0" t="s">
        <v>2301</v>
      </c>
    </row>
    <row r="591" customFormat="false" ht="12.75" hidden="false" customHeight="false" outlineLevel="0" collapsed="false">
      <c r="A591" s="0" t="s">
        <v>2302</v>
      </c>
      <c r="B591" s="0" t="n">
        <v>1</v>
      </c>
      <c r="C591" s="0" t="n">
        <v>0</v>
      </c>
      <c r="D591" s="0" t="n">
        <v>2</v>
      </c>
      <c r="E591" s="0" t="s">
        <v>12</v>
      </c>
      <c r="F591" s="0" t="s">
        <v>2303</v>
      </c>
      <c r="G591" s="0" t="s">
        <v>12</v>
      </c>
      <c r="H591" s="0" t="s">
        <v>2304</v>
      </c>
      <c r="I591" s="0" t="s">
        <v>12</v>
      </c>
      <c r="J591" s="0" t="s">
        <v>2305</v>
      </c>
    </row>
    <row r="592" customFormat="false" ht="12.75" hidden="false" customHeight="false" outlineLevel="0" collapsed="false">
      <c r="A592" s="0" t="s">
        <v>2306</v>
      </c>
      <c r="B592" s="0" t="n">
        <v>1</v>
      </c>
      <c r="C592" s="0" t="n">
        <v>0</v>
      </c>
      <c r="D592" s="0" t="n">
        <v>2</v>
      </c>
      <c r="E592" s="0" t="s">
        <v>12</v>
      </c>
      <c r="F592" s="0" t="s">
        <v>1845</v>
      </c>
      <c r="G592" s="0" t="s">
        <v>12</v>
      </c>
      <c r="H592" s="0" t="s">
        <v>1846</v>
      </c>
      <c r="I592" s="0" t="s">
        <v>12</v>
      </c>
      <c r="J592" s="0" t="s">
        <v>1847</v>
      </c>
    </row>
    <row r="593" customFormat="false" ht="12.75" hidden="false" customHeight="false" outlineLevel="0" collapsed="false">
      <c r="A593" s="0" t="s">
        <v>2307</v>
      </c>
      <c r="B593" s="0" t="n">
        <v>1</v>
      </c>
      <c r="C593" s="0" t="n">
        <v>0</v>
      </c>
      <c r="D593" s="0" t="n">
        <v>2</v>
      </c>
      <c r="E593" s="0" t="s">
        <v>12</v>
      </c>
      <c r="F593" s="0" t="s">
        <v>2308</v>
      </c>
      <c r="G593" s="0" t="s">
        <v>12</v>
      </c>
      <c r="H593" s="0" t="s">
        <v>2309</v>
      </c>
      <c r="I593" s="0" t="s">
        <v>12</v>
      </c>
      <c r="J593" s="0" t="s">
        <v>2310</v>
      </c>
    </row>
    <row r="594" customFormat="false" ht="12.75" hidden="false" customHeight="false" outlineLevel="0" collapsed="false">
      <c r="A594" s="0" t="s">
        <v>2311</v>
      </c>
      <c r="B594" s="0" t="n">
        <v>1</v>
      </c>
      <c r="C594" s="0" t="n">
        <v>0</v>
      </c>
      <c r="D594" s="0" t="n">
        <v>2</v>
      </c>
      <c r="E594" s="0" t="s">
        <v>12</v>
      </c>
      <c r="F594" s="0" t="s">
        <v>2312</v>
      </c>
      <c r="G594" s="0" t="s">
        <v>12</v>
      </c>
      <c r="H594" s="0" t="s">
        <v>2313</v>
      </c>
      <c r="I594" s="0" t="s">
        <v>12</v>
      </c>
      <c r="J594" s="0" t="s">
        <v>2314</v>
      </c>
    </row>
    <row r="595" customFormat="false" ht="12.75" hidden="false" customHeight="false" outlineLevel="0" collapsed="false">
      <c r="A595" s="0" t="s">
        <v>2315</v>
      </c>
      <c r="B595" s="0" t="n">
        <v>1</v>
      </c>
      <c r="C595" s="0" t="n">
        <v>0</v>
      </c>
      <c r="D595" s="0" t="n">
        <v>2</v>
      </c>
      <c r="E595" s="0" t="s">
        <v>12</v>
      </c>
      <c r="F595" s="0" t="s">
        <v>2316</v>
      </c>
      <c r="G595" s="0" t="s">
        <v>12</v>
      </c>
      <c r="H595" s="0" t="s">
        <v>2317</v>
      </c>
      <c r="I595" s="0" t="s">
        <v>12</v>
      </c>
      <c r="J595" s="0" t="s">
        <v>2318</v>
      </c>
    </row>
    <row r="596" customFormat="false" ht="12.75" hidden="false" customHeight="false" outlineLevel="0" collapsed="false">
      <c r="A596" s="0" t="s">
        <v>2319</v>
      </c>
      <c r="B596" s="0" t="n">
        <v>1</v>
      </c>
      <c r="C596" s="0" t="n">
        <v>0</v>
      </c>
      <c r="D596" s="0" t="n">
        <v>2</v>
      </c>
      <c r="E596" s="0" t="s">
        <v>12</v>
      </c>
      <c r="F596" s="0" t="s">
        <v>2320</v>
      </c>
      <c r="G596" s="0" t="s">
        <v>12</v>
      </c>
      <c r="H596" s="0" t="s">
        <v>2321</v>
      </c>
      <c r="I596" s="0" t="s">
        <v>12</v>
      </c>
      <c r="J596" s="0" t="s">
        <v>2322</v>
      </c>
    </row>
    <row r="597" customFormat="false" ht="12.75" hidden="false" customHeight="false" outlineLevel="0" collapsed="false">
      <c r="A597" s="0" t="s">
        <v>2323</v>
      </c>
      <c r="B597" s="0" t="n">
        <v>1</v>
      </c>
      <c r="C597" s="0" t="n">
        <v>0</v>
      </c>
      <c r="D597" s="0" t="n">
        <v>2</v>
      </c>
      <c r="E597" s="0" t="s">
        <v>12</v>
      </c>
      <c r="F597" s="0" t="s">
        <v>2324</v>
      </c>
      <c r="G597" s="0" t="s">
        <v>12</v>
      </c>
      <c r="H597" s="0" t="s">
        <v>2325</v>
      </c>
      <c r="I597" s="0" t="s">
        <v>12</v>
      </c>
      <c r="J597" s="0" t="s">
        <v>2326</v>
      </c>
    </row>
    <row r="598" customFormat="false" ht="12.75" hidden="false" customHeight="false" outlineLevel="0" collapsed="false">
      <c r="A598" s="0" t="s">
        <v>2327</v>
      </c>
      <c r="B598" s="0" t="n">
        <v>1</v>
      </c>
      <c r="C598" s="0" t="n">
        <v>0</v>
      </c>
      <c r="D598" s="0" t="n">
        <v>2</v>
      </c>
      <c r="E598" s="0" t="s">
        <v>12</v>
      </c>
      <c r="F598" s="0" t="s">
        <v>2328</v>
      </c>
      <c r="G598" s="0" t="s">
        <v>12</v>
      </c>
      <c r="H598" s="0" t="s">
        <v>2329</v>
      </c>
      <c r="I598" s="0" t="s">
        <v>12</v>
      </c>
      <c r="J598" s="0" t="s">
        <v>2330</v>
      </c>
    </row>
    <row r="599" customFormat="false" ht="12.75" hidden="false" customHeight="false" outlineLevel="0" collapsed="false">
      <c r="A599" s="0" t="s">
        <v>2331</v>
      </c>
      <c r="B599" s="0" t="n">
        <v>1</v>
      </c>
      <c r="C599" s="0" t="n">
        <v>0</v>
      </c>
      <c r="D599" s="0" t="n">
        <v>2</v>
      </c>
      <c r="E599" s="0" t="s">
        <v>12</v>
      </c>
      <c r="F599" s="0" t="s">
        <v>2332</v>
      </c>
      <c r="G599" s="0" t="s">
        <v>12</v>
      </c>
      <c r="H599" s="0" t="s">
        <v>2333</v>
      </c>
      <c r="I599" s="0" t="s">
        <v>12</v>
      </c>
      <c r="J599" s="0" t="s">
        <v>2334</v>
      </c>
    </row>
    <row r="600" customFormat="false" ht="12.75" hidden="false" customHeight="false" outlineLevel="0" collapsed="false">
      <c r="A600" s="0" t="s">
        <v>2335</v>
      </c>
      <c r="B600" s="0" t="n">
        <v>1</v>
      </c>
      <c r="C600" s="0" t="n">
        <v>0</v>
      </c>
      <c r="D600" s="0" t="n">
        <v>2</v>
      </c>
      <c r="E600" s="0" t="s">
        <v>12</v>
      </c>
      <c r="F600" s="0" t="s">
        <v>2336</v>
      </c>
      <c r="G600" s="0" t="s">
        <v>12</v>
      </c>
      <c r="H600" s="0" t="s">
        <v>2337</v>
      </c>
      <c r="I600" s="0" t="s">
        <v>12</v>
      </c>
      <c r="J600" s="0" t="s">
        <v>2338</v>
      </c>
    </row>
    <row r="601" customFormat="false" ht="12.75" hidden="false" customHeight="false" outlineLevel="0" collapsed="false">
      <c r="A601" s="0" t="s">
        <v>2339</v>
      </c>
      <c r="B601" s="0" t="n">
        <v>1</v>
      </c>
      <c r="C601" s="0" t="n">
        <v>0</v>
      </c>
      <c r="D601" s="0" t="n">
        <v>2</v>
      </c>
      <c r="E601" s="0" t="s">
        <v>12</v>
      </c>
      <c r="F601" s="0" t="s">
        <v>2340</v>
      </c>
      <c r="G601" s="0" t="s">
        <v>12</v>
      </c>
      <c r="H601" s="0" t="s">
        <v>2341</v>
      </c>
      <c r="I601" s="0" t="s">
        <v>12</v>
      </c>
      <c r="J601" s="0" t="s">
        <v>2342</v>
      </c>
    </row>
    <row r="602" customFormat="false" ht="12.75" hidden="false" customHeight="false" outlineLevel="0" collapsed="false">
      <c r="A602" s="0" t="s">
        <v>2343</v>
      </c>
      <c r="B602" s="0" t="n">
        <v>1</v>
      </c>
      <c r="C602" s="0" t="n">
        <v>0</v>
      </c>
      <c r="D602" s="0" t="n">
        <v>2</v>
      </c>
      <c r="E602" s="0" t="s">
        <v>12</v>
      </c>
      <c r="F602" s="0" t="s">
        <v>916</v>
      </c>
      <c r="G602" s="0" t="s">
        <v>12</v>
      </c>
      <c r="H602" s="0" t="s">
        <v>917</v>
      </c>
      <c r="I602" s="0" t="s">
        <v>12</v>
      </c>
      <c r="J602" s="0" t="s">
        <v>918</v>
      </c>
    </row>
    <row r="603" customFormat="false" ht="12.75" hidden="false" customHeight="false" outlineLevel="0" collapsed="false">
      <c r="A603" s="0" t="s">
        <v>2344</v>
      </c>
      <c r="B603" s="0" t="n">
        <v>1</v>
      </c>
      <c r="C603" s="0" t="n">
        <v>0</v>
      </c>
      <c r="D603" s="0" t="n">
        <v>2</v>
      </c>
      <c r="E603" s="0" t="s">
        <v>12</v>
      </c>
      <c r="F603" s="0" t="s">
        <v>2345</v>
      </c>
      <c r="G603" s="0" t="s">
        <v>12</v>
      </c>
      <c r="H603" s="0" t="s">
        <v>2346</v>
      </c>
      <c r="I603" s="0" t="s">
        <v>12</v>
      </c>
      <c r="J603" s="0" t="s">
        <v>2347</v>
      </c>
    </row>
    <row r="604" customFormat="false" ht="12.75" hidden="false" customHeight="false" outlineLevel="0" collapsed="false">
      <c r="A604" s="0" t="s">
        <v>2348</v>
      </c>
      <c r="B604" s="0" t="n">
        <v>1</v>
      </c>
      <c r="C604" s="0" t="n">
        <v>0</v>
      </c>
      <c r="D604" s="0" t="n">
        <v>2</v>
      </c>
      <c r="E604" s="0" t="s">
        <v>12</v>
      </c>
      <c r="F604" s="0" t="s">
        <v>2349</v>
      </c>
      <c r="G604" s="0" t="s">
        <v>12</v>
      </c>
      <c r="H604" s="0" t="s">
        <v>2350</v>
      </c>
      <c r="I604" s="0" t="s">
        <v>12</v>
      </c>
      <c r="J604" s="0" t="s">
        <v>2351</v>
      </c>
    </row>
    <row r="605" customFormat="false" ht="12.75" hidden="false" customHeight="false" outlineLevel="0" collapsed="false">
      <c r="A605" s="0" t="s">
        <v>2352</v>
      </c>
      <c r="B605" s="0" t="n">
        <v>1</v>
      </c>
      <c r="C605" s="0" t="n">
        <v>0</v>
      </c>
      <c r="D605" s="0" t="n">
        <v>2</v>
      </c>
      <c r="E605" s="0" t="s">
        <v>12</v>
      </c>
      <c r="F605" s="0" t="s">
        <v>2353</v>
      </c>
      <c r="G605" s="0" t="s">
        <v>12</v>
      </c>
      <c r="H605" s="0" t="s">
        <v>2354</v>
      </c>
      <c r="I605" s="0" t="s">
        <v>12</v>
      </c>
      <c r="J605" s="0" t="s">
        <v>2355</v>
      </c>
    </row>
    <row r="606" customFormat="false" ht="12.75" hidden="false" customHeight="false" outlineLevel="0" collapsed="false">
      <c r="A606" s="0" t="s">
        <v>2356</v>
      </c>
      <c r="B606" s="0" t="n">
        <v>1</v>
      </c>
      <c r="C606" s="0" t="n">
        <v>0</v>
      </c>
      <c r="D606" s="0" t="n">
        <v>2</v>
      </c>
      <c r="E606" s="0" t="s">
        <v>12</v>
      </c>
      <c r="F606" s="0" t="s">
        <v>2357</v>
      </c>
      <c r="G606" s="0" t="s">
        <v>12</v>
      </c>
      <c r="H606" s="0" t="s">
        <v>2358</v>
      </c>
      <c r="I606" s="0" t="s">
        <v>12</v>
      </c>
      <c r="J606" s="0" t="s">
        <v>2359</v>
      </c>
    </row>
    <row r="607" customFormat="false" ht="12.75" hidden="false" customHeight="false" outlineLevel="0" collapsed="false">
      <c r="A607" s="0" t="s">
        <v>2360</v>
      </c>
      <c r="B607" s="0" t="n">
        <v>1</v>
      </c>
      <c r="C607" s="0" t="n">
        <v>0</v>
      </c>
      <c r="D607" s="0" t="n">
        <v>2</v>
      </c>
      <c r="E607" s="0" t="s">
        <v>12</v>
      </c>
      <c r="F607" s="0" t="s">
        <v>2361</v>
      </c>
      <c r="G607" s="0" t="s">
        <v>12</v>
      </c>
      <c r="H607" s="0" t="s">
        <v>2362</v>
      </c>
      <c r="I607" s="0" t="s">
        <v>12</v>
      </c>
      <c r="J607" s="0" t="s">
        <v>2363</v>
      </c>
    </row>
    <row r="608" customFormat="false" ht="12.75" hidden="false" customHeight="false" outlineLevel="0" collapsed="false">
      <c r="A608" s="0" t="s">
        <v>2364</v>
      </c>
      <c r="B608" s="0" t="n">
        <v>1</v>
      </c>
      <c r="C608" s="0" t="n">
        <v>0</v>
      </c>
      <c r="D608" s="0" t="n">
        <v>2</v>
      </c>
      <c r="E608" s="0" t="s">
        <v>12</v>
      </c>
      <c r="F608" s="0" t="s">
        <v>2365</v>
      </c>
      <c r="G608" s="0" t="s">
        <v>12</v>
      </c>
      <c r="H608" s="0" t="s">
        <v>2366</v>
      </c>
      <c r="I608" s="0" t="s">
        <v>12</v>
      </c>
      <c r="J608" s="0" t="s">
        <v>2367</v>
      </c>
    </row>
    <row r="609" customFormat="false" ht="12.75" hidden="false" customHeight="false" outlineLevel="0" collapsed="false">
      <c r="A609" s="0" t="s">
        <v>2368</v>
      </c>
      <c r="B609" s="0" t="n">
        <v>1</v>
      </c>
      <c r="C609" s="0" t="n">
        <v>0</v>
      </c>
      <c r="D609" s="0" t="n">
        <v>2</v>
      </c>
      <c r="E609" s="0" t="s">
        <v>12</v>
      </c>
      <c r="F609" s="0" t="s">
        <v>2369</v>
      </c>
      <c r="G609" s="0" t="s">
        <v>12</v>
      </c>
      <c r="H609" s="0" t="s">
        <v>2370</v>
      </c>
      <c r="I609" s="0" t="s">
        <v>12</v>
      </c>
      <c r="J609" s="0" t="s">
        <v>2371</v>
      </c>
    </row>
    <row r="610" customFormat="false" ht="12.75" hidden="false" customHeight="false" outlineLevel="0" collapsed="false">
      <c r="A610" s="0" t="s">
        <v>2372</v>
      </c>
      <c r="B610" s="0" t="n">
        <v>1</v>
      </c>
      <c r="C610" s="0" t="n">
        <v>0</v>
      </c>
      <c r="D610" s="0" t="n">
        <v>2</v>
      </c>
      <c r="E610" s="0" t="s">
        <v>12</v>
      </c>
      <c r="F610" s="0" t="s">
        <v>2373</v>
      </c>
      <c r="G610" s="0" t="s">
        <v>12</v>
      </c>
      <c r="H610" s="0" t="s">
        <v>2374</v>
      </c>
      <c r="I610" s="0" t="s">
        <v>12</v>
      </c>
      <c r="J610" s="0" t="s">
        <v>2375</v>
      </c>
    </row>
    <row r="611" customFormat="false" ht="12.75" hidden="false" customHeight="false" outlineLevel="0" collapsed="false">
      <c r="A611" s="0" t="s">
        <v>2376</v>
      </c>
      <c r="B611" s="0" t="n">
        <v>1</v>
      </c>
      <c r="C611" s="0" t="n">
        <v>0</v>
      </c>
      <c r="D611" s="0" t="n">
        <v>2</v>
      </c>
      <c r="E611" s="0" t="s">
        <v>12</v>
      </c>
      <c r="F611" s="0" t="s">
        <v>2377</v>
      </c>
      <c r="G611" s="0" t="s">
        <v>12</v>
      </c>
      <c r="H611" s="0" t="s">
        <v>2378</v>
      </c>
      <c r="I611" s="0" t="s">
        <v>12</v>
      </c>
      <c r="J611" s="0" t="s">
        <v>2379</v>
      </c>
    </row>
    <row r="612" customFormat="false" ht="12.75" hidden="false" customHeight="false" outlineLevel="0" collapsed="false">
      <c r="A612" s="0" t="s">
        <v>2380</v>
      </c>
      <c r="B612" s="0" t="n">
        <v>1</v>
      </c>
      <c r="C612" s="0" t="n">
        <v>0</v>
      </c>
      <c r="D612" s="0" t="n">
        <v>2</v>
      </c>
      <c r="E612" s="0" t="s">
        <v>12</v>
      </c>
      <c r="F612" s="0" t="s">
        <v>2381</v>
      </c>
      <c r="G612" s="0" t="s">
        <v>12</v>
      </c>
      <c r="H612" s="0" t="s">
        <v>2382</v>
      </c>
      <c r="I612" s="0" t="s">
        <v>12</v>
      </c>
      <c r="J612" s="0" t="s">
        <v>2383</v>
      </c>
    </row>
    <row r="613" customFormat="false" ht="12.75" hidden="false" customHeight="false" outlineLevel="0" collapsed="false">
      <c r="A613" s="0" t="s">
        <v>2384</v>
      </c>
      <c r="B613" s="0" t="n">
        <v>1</v>
      </c>
      <c r="C613" s="0" t="n">
        <v>0</v>
      </c>
      <c r="D613" s="0" t="n">
        <v>2</v>
      </c>
      <c r="E613" s="0" t="s">
        <v>12</v>
      </c>
      <c r="F613" s="0" t="s">
        <v>2385</v>
      </c>
      <c r="G613" s="0" t="s">
        <v>12</v>
      </c>
      <c r="H613" s="0" t="s">
        <v>2386</v>
      </c>
      <c r="I613" s="0" t="s">
        <v>12</v>
      </c>
      <c r="J613" s="0" t="s">
        <v>2387</v>
      </c>
    </row>
    <row r="614" customFormat="false" ht="12.75" hidden="false" customHeight="false" outlineLevel="0" collapsed="false">
      <c r="A614" s="0" t="s">
        <v>2388</v>
      </c>
      <c r="B614" s="0" t="n">
        <v>1</v>
      </c>
      <c r="C614" s="0" t="n">
        <v>0</v>
      </c>
      <c r="D614" s="0" t="n">
        <v>2</v>
      </c>
      <c r="E614" s="0" t="s">
        <v>12</v>
      </c>
      <c r="F614" s="0" t="s">
        <v>2389</v>
      </c>
      <c r="G614" s="0" t="s">
        <v>12</v>
      </c>
      <c r="H614" s="0" t="s">
        <v>2390</v>
      </c>
      <c r="I614" s="0" t="s">
        <v>12</v>
      </c>
      <c r="J614" s="0" t="s">
        <v>2391</v>
      </c>
    </row>
    <row r="615" customFormat="false" ht="12.75" hidden="false" customHeight="false" outlineLevel="0" collapsed="false">
      <c r="A615" s="0" t="s">
        <v>2392</v>
      </c>
      <c r="B615" s="0" t="n">
        <v>1</v>
      </c>
      <c r="C615" s="0" t="n">
        <v>0</v>
      </c>
      <c r="D615" s="0" t="n">
        <v>2</v>
      </c>
      <c r="E615" s="0" t="s">
        <v>12</v>
      </c>
      <c r="F615" s="0" t="s">
        <v>2393</v>
      </c>
      <c r="G615" s="0" t="s">
        <v>12</v>
      </c>
      <c r="H615" s="0" t="s">
        <v>2394</v>
      </c>
      <c r="I615" s="0" t="s">
        <v>12</v>
      </c>
      <c r="J615" s="0" t="s">
        <v>2395</v>
      </c>
    </row>
    <row r="616" customFormat="false" ht="12.75" hidden="false" customHeight="false" outlineLevel="0" collapsed="false">
      <c r="A616" s="0" t="s">
        <v>2396</v>
      </c>
      <c r="B616" s="0" t="n">
        <v>1</v>
      </c>
      <c r="C616" s="0" t="n">
        <v>0</v>
      </c>
      <c r="D616" s="0" t="n">
        <v>2</v>
      </c>
      <c r="E616" s="0" t="s">
        <v>12</v>
      </c>
      <c r="F616" s="0" t="s">
        <v>2397</v>
      </c>
      <c r="G616" s="0" t="s">
        <v>12</v>
      </c>
      <c r="H616" s="0" t="s">
        <v>2398</v>
      </c>
      <c r="I616" s="0" t="s">
        <v>12</v>
      </c>
      <c r="J616" s="0" t="s">
        <v>2399</v>
      </c>
    </row>
    <row r="617" customFormat="false" ht="12.75" hidden="false" customHeight="false" outlineLevel="0" collapsed="false">
      <c r="A617" s="0" t="s">
        <v>2400</v>
      </c>
      <c r="B617" s="0" t="n">
        <v>1</v>
      </c>
      <c r="C617" s="0" t="n">
        <v>0</v>
      </c>
      <c r="D617" s="0" t="n">
        <v>2</v>
      </c>
      <c r="E617" s="0" t="s">
        <v>12</v>
      </c>
      <c r="F617" s="0" t="s">
        <v>2401</v>
      </c>
      <c r="G617" s="0" t="s">
        <v>12</v>
      </c>
      <c r="H617" s="0" t="s">
        <v>2402</v>
      </c>
      <c r="I617" s="0" t="s">
        <v>12</v>
      </c>
      <c r="J617" s="0" t="s">
        <v>2403</v>
      </c>
    </row>
    <row r="618" customFormat="false" ht="12.75" hidden="false" customHeight="false" outlineLevel="0" collapsed="false">
      <c r="A618" s="0" t="s">
        <v>2404</v>
      </c>
      <c r="B618" s="0" t="n">
        <v>1</v>
      </c>
      <c r="C618" s="0" t="n">
        <v>0</v>
      </c>
      <c r="D618" s="0" t="n">
        <v>2</v>
      </c>
      <c r="E618" s="0" t="s">
        <v>12</v>
      </c>
      <c r="F618" s="0" t="s">
        <v>2405</v>
      </c>
      <c r="G618" s="0" t="s">
        <v>12</v>
      </c>
      <c r="H618" s="0" t="s">
        <v>2406</v>
      </c>
      <c r="I618" s="0" t="s">
        <v>12</v>
      </c>
      <c r="J618" s="0" t="s">
        <v>2407</v>
      </c>
    </row>
    <row r="619" customFormat="false" ht="12.75" hidden="false" customHeight="false" outlineLevel="0" collapsed="false">
      <c r="A619" s="0" t="s">
        <v>2408</v>
      </c>
      <c r="B619" s="0" t="n">
        <v>1</v>
      </c>
      <c r="C619" s="0" t="n">
        <v>0</v>
      </c>
      <c r="D619" s="0" t="n">
        <v>2</v>
      </c>
      <c r="E619" s="0" t="s">
        <v>12</v>
      </c>
      <c r="F619" s="0" t="s">
        <v>2409</v>
      </c>
      <c r="G619" s="0" t="s">
        <v>12</v>
      </c>
      <c r="H619" s="0" t="s">
        <v>2410</v>
      </c>
      <c r="I619" s="0" t="s">
        <v>12</v>
      </c>
      <c r="J619" s="0" t="s">
        <v>2411</v>
      </c>
    </row>
    <row r="620" customFormat="false" ht="12.75" hidden="false" customHeight="false" outlineLevel="0" collapsed="false">
      <c r="A620" s="0" t="s">
        <v>2412</v>
      </c>
      <c r="B620" s="0" t="n">
        <v>1</v>
      </c>
      <c r="C620" s="0" t="n">
        <v>0</v>
      </c>
      <c r="D620" s="0" t="n">
        <v>2</v>
      </c>
      <c r="E620" s="0" t="s">
        <v>12</v>
      </c>
      <c r="F620" s="0" t="s">
        <v>2413</v>
      </c>
      <c r="G620" s="0" t="s">
        <v>12</v>
      </c>
      <c r="H620" s="0" t="s">
        <v>2414</v>
      </c>
      <c r="I620" s="0" t="s">
        <v>12</v>
      </c>
      <c r="J620" s="0" t="s">
        <v>2415</v>
      </c>
    </row>
    <row r="621" customFormat="false" ht="12.75" hidden="false" customHeight="false" outlineLevel="0" collapsed="false">
      <c r="A621" s="0" t="s">
        <v>2416</v>
      </c>
      <c r="B621" s="0" t="n">
        <v>1</v>
      </c>
      <c r="C621" s="0" t="n">
        <v>0</v>
      </c>
      <c r="D621" s="0" t="n">
        <v>2</v>
      </c>
      <c r="E621" s="0" t="s">
        <v>12</v>
      </c>
      <c r="F621" s="0" t="s">
        <v>2417</v>
      </c>
      <c r="G621" s="0" t="s">
        <v>12</v>
      </c>
      <c r="H621" s="0" t="s">
        <v>2418</v>
      </c>
      <c r="I621" s="0" t="s">
        <v>12</v>
      </c>
      <c r="J621" s="0" t="s">
        <v>2419</v>
      </c>
    </row>
    <row r="622" customFormat="false" ht="12.75" hidden="false" customHeight="false" outlineLevel="0" collapsed="false">
      <c r="A622" s="0" t="s">
        <v>2420</v>
      </c>
      <c r="B622" s="0" t="n">
        <v>1</v>
      </c>
      <c r="C622" s="0" t="n">
        <v>0</v>
      </c>
      <c r="D622" s="0" t="n">
        <v>2</v>
      </c>
      <c r="E622" s="0" t="s">
        <v>12</v>
      </c>
      <c r="F622" s="0" t="s">
        <v>1428</v>
      </c>
      <c r="G622" s="0" t="s">
        <v>12</v>
      </c>
      <c r="H622" s="0" t="s">
        <v>1429</v>
      </c>
      <c r="I622" s="0" t="s">
        <v>12</v>
      </c>
      <c r="J622" s="0" t="s">
        <v>1430</v>
      </c>
    </row>
    <row r="623" customFormat="false" ht="12.75" hidden="false" customHeight="false" outlineLevel="0" collapsed="false">
      <c r="A623" s="0" t="s">
        <v>2421</v>
      </c>
      <c r="B623" s="0" t="n">
        <v>1</v>
      </c>
      <c r="C623" s="0" t="n">
        <v>0</v>
      </c>
      <c r="D623" s="0" t="n">
        <v>2</v>
      </c>
      <c r="E623" s="0" t="s">
        <v>12</v>
      </c>
      <c r="F623" s="0" t="s">
        <v>2422</v>
      </c>
      <c r="G623" s="0" t="s">
        <v>12</v>
      </c>
      <c r="H623" s="0" t="s">
        <v>2423</v>
      </c>
      <c r="I623" s="0" t="s">
        <v>12</v>
      </c>
      <c r="J623" s="0" t="s">
        <v>2424</v>
      </c>
    </row>
    <row r="624" customFormat="false" ht="12.75" hidden="false" customHeight="false" outlineLevel="0" collapsed="false">
      <c r="A624" s="0" t="s">
        <v>2425</v>
      </c>
      <c r="B624" s="0" t="n">
        <v>1</v>
      </c>
      <c r="C624" s="0" t="n">
        <v>0</v>
      </c>
      <c r="D624" s="0" t="n">
        <v>2</v>
      </c>
      <c r="E624" s="0" t="s">
        <v>12</v>
      </c>
      <c r="F624" s="0" t="s">
        <v>2426</v>
      </c>
      <c r="G624" s="0" t="s">
        <v>12</v>
      </c>
      <c r="H624" s="0" t="s">
        <v>2427</v>
      </c>
      <c r="I624" s="0" t="s">
        <v>12</v>
      </c>
      <c r="J624" s="0" t="s">
        <v>2428</v>
      </c>
    </row>
    <row r="625" customFormat="false" ht="12.75" hidden="false" customHeight="false" outlineLevel="0" collapsed="false">
      <c r="A625" s="0" t="s">
        <v>2429</v>
      </c>
      <c r="B625" s="0" t="n">
        <v>1</v>
      </c>
      <c r="C625" s="0" t="n">
        <v>0</v>
      </c>
      <c r="D625" s="0" t="n">
        <v>2</v>
      </c>
      <c r="E625" s="0" t="s">
        <v>12</v>
      </c>
      <c r="F625" s="0" t="s">
        <v>2430</v>
      </c>
      <c r="G625" s="0" t="s">
        <v>12</v>
      </c>
      <c r="H625" s="0" t="s">
        <v>2431</v>
      </c>
      <c r="I625" s="0" t="s">
        <v>12</v>
      </c>
      <c r="J625" s="0" t="s">
        <v>2432</v>
      </c>
    </row>
    <row r="626" customFormat="false" ht="12.75" hidden="false" customHeight="false" outlineLevel="0" collapsed="false">
      <c r="A626" s="0" t="s">
        <v>2433</v>
      </c>
      <c r="B626" s="0" t="n">
        <v>1</v>
      </c>
      <c r="C626" s="0" t="n">
        <v>0</v>
      </c>
      <c r="D626" s="0" t="n">
        <v>2</v>
      </c>
      <c r="E626" s="0" t="s">
        <v>12</v>
      </c>
      <c r="F626" s="0" t="s">
        <v>2434</v>
      </c>
      <c r="G626" s="0" t="s">
        <v>12</v>
      </c>
      <c r="H626" s="0" t="s">
        <v>2435</v>
      </c>
      <c r="I626" s="0" t="s">
        <v>12</v>
      </c>
      <c r="J626" s="0" t="s">
        <v>2436</v>
      </c>
    </row>
    <row r="627" customFormat="false" ht="12.75" hidden="false" customHeight="false" outlineLevel="0" collapsed="false">
      <c r="A627" s="0" t="s">
        <v>2437</v>
      </c>
      <c r="B627" s="0" t="n">
        <v>1</v>
      </c>
      <c r="C627" s="0" t="n">
        <v>0</v>
      </c>
      <c r="D627" s="0" t="n">
        <v>2</v>
      </c>
      <c r="E627" s="0" t="s">
        <v>12</v>
      </c>
      <c r="F627" s="0" t="s">
        <v>2438</v>
      </c>
      <c r="G627" s="0" t="s">
        <v>12</v>
      </c>
      <c r="H627" s="0" t="s">
        <v>2439</v>
      </c>
      <c r="I627" s="0" t="s">
        <v>12</v>
      </c>
      <c r="J627" s="0" t="s">
        <v>2440</v>
      </c>
    </row>
    <row r="628" customFormat="false" ht="12.75" hidden="false" customHeight="false" outlineLevel="0" collapsed="false">
      <c r="A628" s="0" t="s">
        <v>2441</v>
      </c>
      <c r="B628" s="0" t="n">
        <v>1</v>
      </c>
      <c r="C628" s="0" t="n">
        <v>0</v>
      </c>
      <c r="D628" s="0" t="n">
        <v>2</v>
      </c>
      <c r="E628" s="0" t="s">
        <v>12</v>
      </c>
      <c r="F628" s="0" t="s">
        <v>2442</v>
      </c>
      <c r="G628" s="0" t="s">
        <v>12</v>
      </c>
      <c r="H628" s="0" t="s">
        <v>2443</v>
      </c>
      <c r="I628" s="0" t="s">
        <v>12</v>
      </c>
      <c r="J628" s="0" t="s">
        <v>2444</v>
      </c>
    </row>
    <row r="629" customFormat="false" ht="12.75" hidden="false" customHeight="false" outlineLevel="0" collapsed="false">
      <c r="A629" s="0" t="s">
        <v>2445</v>
      </c>
      <c r="B629" s="0" t="n">
        <v>1</v>
      </c>
      <c r="C629" s="0" t="n">
        <v>0</v>
      </c>
      <c r="D629" s="0" t="n">
        <v>2</v>
      </c>
      <c r="E629" s="0" t="s">
        <v>12</v>
      </c>
      <c r="F629" s="0" t="s">
        <v>2446</v>
      </c>
      <c r="G629" s="0" t="s">
        <v>12</v>
      </c>
      <c r="H629" s="0" t="s">
        <v>2447</v>
      </c>
      <c r="I629" s="0" t="s">
        <v>12</v>
      </c>
      <c r="J629" s="0" t="s">
        <v>2448</v>
      </c>
    </row>
    <row r="630" customFormat="false" ht="12.75" hidden="false" customHeight="false" outlineLevel="0" collapsed="false">
      <c r="A630" s="0" t="s">
        <v>2449</v>
      </c>
      <c r="B630" s="0" t="n">
        <v>1</v>
      </c>
      <c r="C630" s="0" t="n">
        <v>0</v>
      </c>
      <c r="D630" s="0" t="n">
        <v>2</v>
      </c>
      <c r="E630" s="0" t="s">
        <v>12</v>
      </c>
      <c r="F630" s="0" t="s">
        <v>2450</v>
      </c>
      <c r="G630" s="0" t="s">
        <v>12</v>
      </c>
      <c r="H630" s="0" t="s">
        <v>2451</v>
      </c>
      <c r="I630" s="0" t="s">
        <v>12</v>
      </c>
      <c r="J630" s="0" t="s">
        <v>2452</v>
      </c>
    </row>
    <row r="631" customFormat="false" ht="12.75" hidden="false" customHeight="false" outlineLevel="0" collapsed="false">
      <c r="A631" s="0" t="s">
        <v>2453</v>
      </c>
      <c r="B631" s="0" t="n">
        <v>1</v>
      </c>
      <c r="C631" s="0" t="n">
        <v>0</v>
      </c>
      <c r="D631" s="0" t="n">
        <v>2</v>
      </c>
      <c r="E631" s="0" t="s">
        <v>12</v>
      </c>
      <c r="F631" s="0" t="s">
        <v>2454</v>
      </c>
      <c r="G631" s="0" t="s">
        <v>12</v>
      </c>
      <c r="H631" s="0" t="s">
        <v>2455</v>
      </c>
      <c r="I631" s="0" t="s">
        <v>12</v>
      </c>
      <c r="J631" s="0" t="s">
        <v>2456</v>
      </c>
    </row>
    <row r="632" customFormat="false" ht="12.75" hidden="false" customHeight="false" outlineLevel="0" collapsed="false">
      <c r="A632" s="0" t="s">
        <v>2457</v>
      </c>
      <c r="B632" s="0" t="n">
        <v>1</v>
      </c>
      <c r="C632" s="0" t="n">
        <v>0</v>
      </c>
      <c r="D632" s="0" t="n">
        <v>2</v>
      </c>
      <c r="E632" s="0" t="s">
        <v>12</v>
      </c>
      <c r="F632" s="0" t="s">
        <v>2458</v>
      </c>
      <c r="G632" s="0" t="s">
        <v>12</v>
      </c>
      <c r="H632" s="0" t="s">
        <v>2459</v>
      </c>
      <c r="I632" s="0" t="s">
        <v>12</v>
      </c>
      <c r="J632" s="0" t="s">
        <v>2460</v>
      </c>
    </row>
    <row r="633" customFormat="false" ht="12.75" hidden="false" customHeight="false" outlineLevel="0" collapsed="false">
      <c r="A633" s="0" t="s">
        <v>2461</v>
      </c>
      <c r="B633" s="0" t="n">
        <v>1</v>
      </c>
      <c r="C633" s="0" t="n">
        <v>0</v>
      </c>
      <c r="D633" s="0" t="n">
        <v>2</v>
      </c>
      <c r="E633" s="0" t="s">
        <v>12</v>
      </c>
      <c r="F633" s="0" t="s">
        <v>2462</v>
      </c>
      <c r="G633" s="0" t="s">
        <v>12</v>
      </c>
      <c r="H633" s="0" t="s">
        <v>2463</v>
      </c>
      <c r="I633" s="0" t="s">
        <v>12</v>
      </c>
      <c r="J633" s="0" t="s">
        <v>2464</v>
      </c>
    </row>
    <row r="634" customFormat="false" ht="12.75" hidden="false" customHeight="false" outlineLevel="0" collapsed="false">
      <c r="A634" s="0" t="s">
        <v>2465</v>
      </c>
      <c r="B634" s="0" t="n">
        <v>1</v>
      </c>
      <c r="C634" s="0" t="n">
        <v>0</v>
      </c>
      <c r="D634" s="0" t="n">
        <v>2</v>
      </c>
      <c r="E634" s="0" t="s">
        <v>12</v>
      </c>
      <c r="F634" s="0" t="s">
        <v>1504</v>
      </c>
      <c r="G634" s="0" t="s">
        <v>12</v>
      </c>
      <c r="H634" s="0" t="s">
        <v>1505</v>
      </c>
      <c r="I634" s="0" t="s">
        <v>12</v>
      </c>
      <c r="J634" s="0" t="s">
        <v>1506</v>
      </c>
    </row>
    <row r="635" customFormat="false" ht="12.75" hidden="false" customHeight="false" outlineLevel="0" collapsed="false">
      <c r="A635" s="0" t="s">
        <v>2466</v>
      </c>
      <c r="B635" s="0" t="n">
        <v>1</v>
      </c>
      <c r="C635" s="0" t="n">
        <v>0</v>
      </c>
      <c r="D635" s="0" t="n">
        <v>2</v>
      </c>
      <c r="E635" s="0" t="s">
        <v>12</v>
      </c>
      <c r="F635" s="0" t="s">
        <v>2467</v>
      </c>
      <c r="G635" s="0" t="s">
        <v>12</v>
      </c>
      <c r="H635" s="0" t="s">
        <v>2468</v>
      </c>
      <c r="I635" s="0" t="s">
        <v>12</v>
      </c>
      <c r="J635" s="0" t="s">
        <v>2469</v>
      </c>
    </row>
    <row r="636" customFormat="false" ht="12.75" hidden="false" customHeight="false" outlineLevel="0" collapsed="false">
      <c r="A636" s="0" t="s">
        <v>2470</v>
      </c>
      <c r="B636" s="0" t="n">
        <v>1</v>
      </c>
      <c r="C636" s="0" t="n">
        <v>0</v>
      </c>
      <c r="D636" s="0" t="n">
        <v>2</v>
      </c>
      <c r="E636" s="0" t="s">
        <v>12</v>
      </c>
      <c r="F636" s="0" t="s">
        <v>2471</v>
      </c>
      <c r="G636" s="0" t="s">
        <v>12</v>
      </c>
      <c r="H636" s="0" t="s">
        <v>2472</v>
      </c>
      <c r="I636" s="0" t="s">
        <v>12</v>
      </c>
      <c r="J636" s="0" t="s">
        <v>2473</v>
      </c>
    </row>
    <row r="637" customFormat="false" ht="12.75" hidden="false" customHeight="false" outlineLevel="0" collapsed="false">
      <c r="A637" s="0" t="s">
        <v>2474</v>
      </c>
      <c r="B637" s="0" t="n">
        <v>1</v>
      </c>
      <c r="C637" s="0" t="n">
        <v>0</v>
      </c>
      <c r="D637" s="0" t="n">
        <v>2</v>
      </c>
      <c r="E637" s="0" t="s">
        <v>12</v>
      </c>
      <c r="F637" s="0" t="s">
        <v>2475</v>
      </c>
      <c r="G637" s="0" t="s">
        <v>12</v>
      </c>
      <c r="H637" s="0" t="s">
        <v>2476</v>
      </c>
      <c r="I637" s="0" t="s">
        <v>12</v>
      </c>
      <c r="J637" s="0" t="s">
        <v>2477</v>
      </c>
    </row>
    <row r="638" customFormat="false" ht="12.75" hidden="false" customHeight="false" outlineLevel="0" collapsed="false">
      <c r="A638" s="0" t="s">
        <v>2478</v>
      </c>
      <c r="B638" s="0" t="n">
        <v>1</v>
      </c>
      <c r="C638" s="0" t="n">
        <v>0</v>
      </c>
      <c r="D638" s="0" t="n">
        <v>2</v>
      </c>
      <c r="E638" s="0" t="s">
        <v>12</v>
      </c>
      <c r="F638" s="0" t="s">
        <v>2479</v>
      </c>
      <c r="G638" s="0" t="s">
        <v>12</v>
      </c>
      <c r="H638" s="0" t="s">
        <v>2480</v>
      </c>
      <c r="I638" s="0" t="s">
        <v>12</v>
      </c>
      <c r="J638" s="0" t="s">
        <v>2481</v>
      </c>
    </row>
    <row r="639" customFormat="false" ht="12.75" hidden="false" customHeight="false" outlineLevel="0" collapsed="false">
      <c r="A639" s="0" t="s">
        <v>2482</v>
      </c>
      <c r="B639" s="0" t="n">
        <v>1</v>
      </c>
      <c r="C639" s="0" t="n">
        <v>0</v>
      </c>
      <c r="D639" s="0" t="n">
        <v>2</v>
      </c>
      <c r="E639" s="0" t="s">
        <v>12</v>
      </c>
      <c r="F639" s="0" t="s">
        <v>2483</v>
      </c>
      <c r="G639" s="0" t="s">
        <v>12</v>
      </c>
      <c r="H639" s="0" t="s">
        <v>2484</v>
      </c>
      <c r="I639" s="0" t="s">
        <v>12</v>
      </c>
      <c r="J639" s="0" t="s">
        <v>2485</v>
      </c>
    </row>
    <row r="640" customFormat="false" ht="12.75" hidden="false" customHeight="false" outlineLevel="0" collapsed="false">
      <c r="A640" s="0" t="s">
        <v>2486</v>
      </c>
      <c r="B640" s="0" t="n">
        <v>1</v>
      </c>
      <c r="C640" s="0" t="n">
        <v>0</v>
      </c>
      <c r="D640" s="0" t="n">
        <v>2</v>
      </c>
      <c r="E640" s="0" t="s">
        <v>12</v>
      </c>
      <c r="F640" s="0" t="s">
        <v>2483</v>
      </c>
      <c r="G640" s="0" t="s">
        <v>12</v>
      </c>
      <c r="H640" s="0" t="s">
        <v>2484</v>
      </c>
      <c r="I640" s="0" t="s">
        <v>12</v>
      </c>
      <c r="J640" s="0" t="s">
        <v>2485</v>
      </c>
    </row>
    <row r="641" customFormat="false" ht="12.75" hidden="false" customHeight="false" outlineLevel="0" collapsed="false">
      <c r="A641" s="0" t="s">
        <v>2487</v>
      </c>
      <c r="B641" s="0" t="n">
        <v>1</v>
      </c>
      <c r="C641" s="0" t="n">
        <v>0</v>
      </c>
      <c r="D641" s="0" t="n">
        <v>2</v>
      </c>
      <c r="E641" s="0" t="s">
        <v>12</v>
      </c>
      <c r="F641" s="0" t="s">
        <v>2488</v>
      </c>
      <c r="G641" s="0" t="s">
        <v>12</v>
      </c>
      <c r="H641" s="0" t="s">
        <v>2489</v>
      </c>
      <c r="I641" s="0" t="s">
        <v>12</v>
      </c>
      <c r="J641" s="0" t="s">
        <v>2490</v>
      </c>
    </row>
    <row r="642" customFormat="false" ht="12.75" hidden="false" customHeight="false" outlineLevel="0" collapsed="false">
      <c r="A642" s="0" t="s">
        <v>2491</v>
      </c>
      <c r="B642" s="0" t="n">
        <v>1</v>
      </c>
      <c r="C642" s="0" t="n">
        <v>0</v>
      </c>
      <c r="D642" s="0" t="n">
        <v>2</v>
      </c>
      <c r="E642" s="0" t="s">
        <v>12</v>
      </c>
      <c r="F642" s="0" t="s">
        <v>2492</v>
      </c>
      <c r="G642" s="0" t="s">
        <v>12</v>
      </c>
      <c r="H642" s="0" t="s">
        <v>2493</v>
      </c>
      <c r="I642" s="0" t="s">
        <v>12</v>
      </c>
      <c r="J642" s="0" t="s">
        <v>2494</v>
      </c>
    </row>
    <row r="643" customFormat="false" ht="12.75" hidden="false" customHeight="false" outlineLevel="0" collapsed="false">
      <c r="A643" s="0" t="s">
        <v>2495</v>
      </c>
      <c r="B643" s="0" t="n">
        <v>1</v>
      </c>
      <c r="C643" s="0" t="n">
        <v>0</v>
      </c>
      <c r="D643" s="0" t="n">
        <v>2</v>
      </c>
      <c r="E643" s="0" t="s">
        <v>12</v>
      </c>
      <c r="F643" s="0" t="s">
        <v>2496</v>
      </c>
      <c r="G643" s="0" t="s">
        <v>12</v>
      </c>
      <c r="H643" s="0" t="s">
        <v>2497</v>
      </c>
      <c r="I643" s="0" t="s">
        <v>12</v>
      </c>
      <c r="J643" s="0" t="s">
        <v>2498</v>
      </c>
    </row>
    <row r="644" customFormat="false" ht="12.75" hidden="false" customHeight="false" outlineLevel="0" collapsed="false">
      <c r="A644" s="0" t="s">
        <v>2499</v>
      </c>
      <c r="B644" s="0" t="n">
        <v>1</v>
      </c>
      <c r="C644" s="0" t="n">
        <v>0</v>
      </c>
      <c r="D644" s="0" t="n">
        <v>2</v>
      </c>
      <c r="E644" s="0" t="s">
        <v>12</v>
      </c>
      <c r="F644" s="0" t="s">
        <v>2500</v>
      </c>
      <c r="G644" s="0" t="s">
        <v>12</v>
      </c>
      <c r="H644" s="0" t="s">
        <v>2501</v>
      </c>
      <c r="I644" s="0" t="s">
        <v>12</v>
      </c>
      <c r="J644" s="0" t="s">
        <v>2502</v>
      </c>
    </row>
    <row r="645" customFormat="false" ht="12.75" hidden="false" customHeight="false" outlineLevel="0" collapsed="false">
      <c r="A645" s="0" t="s">
        <v>2503</v>
      </c>
      <c r="B645" s="0" t="n">
        <v>1</v>
      </c>
      <c r="C645" s="0" t="n">
        <v>0</v>
      </c>
      <c r="D645" s="0" t="n">
        <v>2</v>
      </c>
      <c r="E645" s="0" t="s">
        <v>12</v>
      </c>
      <c r="F645" s="0" t="s">
        <v>2504</v>
      </c>
      <c r="G645" s="0" t="s">
        <v>12</v>
      </c>
      <c r="H645" s="0" t="s">
        <v>2505</v>
      </c>
      <c r="I645" s="0" t="s">
        <v>12</v>
      </c>
      <c r="J645" s="0" t="s">
        <v>2506</v>
      </c>
    </row>
    <row r="646" customFormat="false" ht="12.75" hidden="false" customHeight="false" outlineLevel="0" collapsed="false">
      <c r="A646" s="0" t="s">
        <v>2507</v>
      </c>
      <c r="B646" s="0" t="n">
        <v>1</v>
      </c>
      <c r="C646" s="0" t="n">
        <v>0</v>
      </c>
      <c r="D646" s="0" t="n">
        <v>2</v>
      </c>
      <c r="E646" s="0" t="s">
        <v>12</v>
      </c>
      <c r="F646" s="0" t="s">
        <v>2508</v>
      </c>
      <c r="G646" s="0" t="s">
        <v>12</v>
      </c>
      <c r="H646" s="0" t="s">
        <v>2509</v>
      </c>
      <c r="I646" s="0" t="s">
        <v>12</v>
      </c>
      <c r="J646" s="0" t="s">
        <v>2510</v>
      </c>
    </row>
    <row r="647" customFormat="false" ht="12.75" hidden="false" customHeight="false" outlineLevel="0" collapsed="false">
      <c r="A647" s="0" t="s">
        <v>2511</v>
      </c>
      <c r="B647" s="0" t="n">
        <v>1</v>
      </c>
      <c r="C647" s="0" t="n">
        <v>0</v>
      </c>
      <c r="D647" s="0" t="n">
        <v>2</v>
      </c>
      <c r="E647" s="0" t="s">
        <v>12</v>
      </c>
      <c r="F647" s="0" t="s">
        <v>2512</v>
      </c>
      <c r="G647" s="0" t="s">
        <v>12</v>
      </c>
      <c r="H647" s="0" t="s">
        <v>2513</v>
      </c>
      <c r="I647" s="0" t="s">
        <v>12</v>
      </c>
      <c r="J647" s="0" t="s">
        <v>2514</v>
      </c>
    </row>
    <row r="648" customFormat="false" ht="12.75" hidden="false" customHeight="false" outlineLevel="0" collapsed="false">
      <c r="A648" s="0" t="s">
        <v>2515</v>
      </c>
      <c r="B648" s="0" t="n">
        <v>1</v>
      </c>
      <c r="C648" s="0" t="n">
        <v>0</v>
      </c>
      <c r="D648" s="0" t="n">
        <v>2</v>
      </c>
      <c r="E648" s="0" t="s">
        <v>12</v>
      </c>
      <c r="F648" s="0" t="s">
        <v>2516</v>
      </c>
      <c r="G648" s="0" t="s">
        <v>12</v>
      </c>
      <c r="H648" s="0" t="s">
        <v>2517</v>
      </c>
      <c r="I648" s="0" t="s">
        <v>12</v>
      </c>
      <c r="J648" s="0" t="s">
        <v>2518</v>
      </c>
    </row>
    <row r="649" customFormat="false" ht="12.75" hidden="false" customHeight="false" outlineLevel="0" collapsed="false">
      <c r="A649" s="0" t="s">
        <v>2519</v>
      </c>
      <c r="B649" s="0" t="n">
        <v>1</v>
      </c>
      <c r="C649" s="0" t="n">
        <v>0</v>
      </c>
      <c r="D649" s="0" t="n">
        <v>2</v>
      </c>
      <c r="E649" s="0" t="s">
        <v>12</v>
      </c>
      <c r="F649" s="0" t="s">
        <v>2520</v>
      </c>
      <c r="G649" s="0" t="s">
        <v>12</v>
      </c>
      <c r="H649" s="0" t="s">
        <v>2521</v>
      </c>
      <c r="I649" s="0" t="s">
        <v>12</v>
      </c>
      <c r="J649" s="0" t="s">
        <v>2522</v>
      </c>
    </row>
    <row r="650" customFormat="false" ht="12.75" hidden="false" customHeight="false" outlineLevel="0" collapsed="false">
      <c r="A650" s="0" t="s">
        <v>2523</v>
      </c>
      <c r="B650" s="0" t="n">
        <v>1</v>
      </c>
      <c r="C650" s="0" t="n">
        <v>0</v>
      </c>
      <c r="D650" s="0" t="n">
        <v>2</v>
      </c>
      <c r="E650" s="0" t="s">
        <v>12</v>
      </c>
      <c r="F650" s="0" t="s">
        <v>2524</v>
      </c>
      <c r="G650" s="0" t="s">
        <v>12</v>
      </c>
      <c r="H650" s="0" t="s">
        <v>2525</v>
      </c>
      <c r="I650" s="0" t="s">
        <v>12</v>
      </c>
      <c r="J650" s="0" t="s">
        <v>2526</v>
      </c>
    </row>
    <row r="651" customFormat="false" ht="12.75" hidden="false" customHeight="false" outlineLevel="0" collapsed="false">
      <c r="A651" s="0" t="s">
        <v>2527</v>
      </c>
      <c r="B651" s="0" t="n">
        <v>1</v>
      </c>
      <c r="C651" s="0" t="n">
        <v>0</v>
      </c>
      <c r="D651" s="0" t="n">
        <v>2</v>
      </c>
      <c r="E651" s="0" t="s">
        <v>12</v>
      </c>
      <c r="F651" s="0" t="s">
        <v>2528</v>
      </c>
      <c r="G651" s="0" t="s">
        <v>12</v>
      </c>
      <c r="H651" s="0" t="s">
        <v>2529</v>
      </c>
      <c r="I651" s="0" t="s">
        <v>12</v>
      </c>
      <c r="J651" s="0" t="s">
        <v>2530</v>
      </c>
    </row>
    <row r="652" customFormat="false" ht="12.75" hidden="false" customHeight="false" outlineLevel="0" collapsed="false">
      <c r="A652" s="0" t="s">
        <v>2531</v>
      </c>
      <c r="B652" s="0" t="n">
        <v>1</v>
      </c>
      <c r="C652" s="0" t="n">
        <v>0</v>
      </c>
      <c r="D652" s="0" t="n">
        <v>2</v>
      </c>
      <c r="E652" s="0" t="s">
        <v>12</v>
      </c>
      <c r="F652" s="0" t="s">
        <v>2532</v>
      </c>
      <c r="G652" s="0" t="s">
        <v>12</v>
      </c>
      <c r="H652" s="0" t="s">
        <v>2533</v>
      </c>
      <c r="I652" s="0" t="s">
        <v>12</v>
      </c>
      <c r="J652" s="0" t="s">
        <v>2534</v>
      </c>
    </row>
    <row r="653" customFormat="false" ht="12.75" hidden="false" customHeight="false" outlineLevel="0" collapsed="false">
      <c r="A653" s="0" t="s">
        <v>2535</v>
      </c>
      <c r="B653" s="0" t="n">
        <v>1</v>
      </c>
      <c r="C653" s="0" t="n">
        <v>0</v>
      </c>
      <c r="D653" s="0" t="n">
        <v>2</v>
      </c>
      <c r="E653" s="0" t="s">
        <v>12</v>
      </c>
      <c r="F653" s="0" t="s">
        <v>2536</v>
      </c>
      <c r="G653" s="0" t="s">
        <v>12</v>
      </c>
      <c r="H653" s="0" t="s">
        <v>2537</v>
      </c>
      <c r="I653" s="0" t="s">
        <v>12</v>
      </c>
      <c r="J653" s="0" t="s">
        <v>2538</v>
      </c>
    </row>
    <row r="654" customFormat="false" ht="12.75" hidden="false" customHeight="false" outlineLevel="0" collapsed="false">
      <c r="A654" s="0" t="s">
        <v>2539</v>
      </c>
      <c r="B654" s="0" t="n">
        <v>1</v>
      </c>
      <c r="C654" s="0" t="n">
        <v>0</v>
      </c>
      <c r="D654" s="0" t="n">
        <v>2</v>
      </c>
      <c r="E654" s="0" t="s">
        <v>12</v>
      </c>
      <c r="F654" s="0" t="s">
        <v>2540</v>
      </c>
      <c r="G654" s="0" t="s">
        <v>12</v>
      </c>
      <c r="H654" s="0" t="s">
        <v>2541</v>
      </c>
      <c r="I654" s="0" t="s">
        <v>12</v>
      </c>
      <c r="J654" s="0" t="s">
        <v>2542</v>
      </c>
    </row>
    <row r="655" customFormat="false" ht="12.75" hidden="false" customHeight="false" outlineLevel="0" collapsed="false">
      <c r="A655" s="0" t="s">
        <v>2543</v>
      </c>
      <c r="B655" s="0" t="n">
        <v>1</v>
      </c>
      <c r="C655" s="0" t="n">
        <v>0</v>
      </c>
      <c r="D655" s="0" t="n">
        <v>2</v>
      </c>
      <c r="E655" s="0" t="s">
        <v>12</v>
      </c>
      <c r="F655" s="0" t="s">
        <v>2544</v>
      </c>
      <c r="G655" s="0" t="s">
        <v>12</v>
      </c>
      <c r="H655" s="0" t="s">
        <v>2545</v>
      </c>
      <c r="I655" s="0" t="s">
        <v>12</v>
      </c>
      <c r="J655" s="0" t="s">
        <v>2546</v>
      </c>
    </row>
    <row r="656" customFormat="false" ht="12.75" hidden="false" customHeight="false" outlineLevel="0" collapsed="false">
      <c r="A656" s="0" t="s">
        <v>2547</v>
      </c>
      <c r="B656" s="0" t="n">
        <v>1</v>
      </c>
      <c r="C656" s="0" t="n">
        <v>0</v>
      </c>
      <c r="D656" s="0" t="n">
        <v>2</v>
      </c>
      <c r="E656" s="0" t="s">
        <v>12</v>
      </c>
      <c r="F656" s="0" t="s">
        <v>2548</v>
      </c>
      <c r="G656" s="0" t="s">
        <v>12</v>
      </c>
      <c r="H656" s="0" t="s">
        <v>2549</v>
      </c>
      <c r="I656" s="0" t="s">
        <v>12</v>
      </c>
      <c r="J656" s="0" t="s">
        <v>2550</v>
      </c>
    </row>
    <row r="657" customFormat="false" ht="12.75" hidden="false" customHeight="false" outlineLevel="0" collapsed="false">
      <c r="A657" s="0" t="s">
        <v>2551</v>
      </c>
      <c r="B657" s="0" t="n">
        <v>1</v>
      </c>
      <c r="C657" s="0" t="n">
        <v>0</v>
      </c>
      <c r="D657" s="0" t="n">
        <v>2</v>
      </c>
      <c r="E657" s="0" t="s">
        <v>12</v>
      </c>
      <c r="F657" s="0" t="s">
        <v>1886</v>
      </c>
      <c r="G657" s="0" t="s">
        <v>12</v>
      </c>
      <c r="H657" s="0" t="s">
        <v>1887</v>
      </c>
      <c r="I657" s="0" t="s">
        <v>12</v>
      </c>
      <c r="J657" s="0" t="s">
        <v>1888</v>
      </c>
    </row>
    <row r="658" customFormat="false" ht="12.75" hidden="false" customHeight="false" outlineLevel="0" collapsed="false">
      <c r="A658" s="0" t="s">
        <v>2552</v>
      </c>
      <c r="B658" s="0" t="n">
        <v>1</v>
      </c>
      <c r="C658" s="0" t="n">
        <v>0</v>
      </c>
      <c r="D658" s="0" t="n">
        <v>2</v>
      </c>
      <c r="E658" s="0" t="s">
        <v>12</v>
      </c>
      <c r="F658" s="0" t="s">
        <v>2553</v>
      </c>
      <c r="G658" s="0" t="s">
        <v>12</v>
      </c>
      <c r="H658" s="0" t="s">
        <v>2554</v>
      </c>
      <c r="I658" s="0" t="s">
        <v>12</v>
      </c>
      <c r="J658" s="0" t="s">
        <v>2555</v>
      </c>
    </row>
    <row r="659" customFormat="false" ht="12.75" hidden="false" customHeight="false" outlineLevel="0" collapsed="false">
      <c r="A659" s="0" t="s">
        <v>2556</v>
      </c>
      <c r="B659" s="0" t="n">
        <v>1</v>
      </c>
      <c r="C659" s="0" t="n">
        <v>0</v>
      </c>
      <c r="D659" s="0" t="n">
        <v>2</v>
      </c>
      <c r="E659" s="0" t="s">
        <v>12</v>
      </c>
      <c r="F659" s="0" t="s">
        <v>2557</v>
      </c>
      <c r="G659" s="0" t="s">
        <v>12</v>
      </c>
      <c r="H659" s="0" t="s">
        <v>2558</v>
      </c>
      <c r="I659" s="0" t="s">
        <v>12</v>
      </c>
      <c r="J659" s="0" t="s">
        <v>2559</v>
      </c>
    </row>
    <row r="660" customFormat="false" ht="12.75" hidden="false" customHeight="false" outlineLevel="0" collapsed="false">
      <c r="A660" s="0" t="s">
        <v>2560</v>
      </c>
      <c r="B660" s="0" t="n">
        <v>1</v>
      </c>
      <c r="C660" s="0" t="n">
        <v>0</v>
      </c>
      <c r="D660" s="0" t="n">
        <v>2</v>
      </c>
      <c r="E660" s="0" t="s">
        <v>12</v>
      </c>
      <c r="F660" s="0" t="s">
        <v>2561</v>
      </c>
      <c r="G660" s="0" t="s">
        <v>12</v>
      </c>
      <c r="H660" s="0" t="s">
        <v>2562</v>
      </c>
      <c r="I660" s="0" t="s">
        <v>12</v>
      </c>
      <c r="J660" s="0" t="s">
        <v>2563</v>
      </c>
    </row>
    <row r="661" customFormat="false" ht="12.75" hidden="false" customHeight="false" outlineLevel="0" collapsed="false">
      <c r="A661" s="0" t="s">
        <v>2564</v>
      </c>
      <c r="B661" s="0" t="n">
        <v>1</v>
      </c>
      <c r="C661" s="0" t="n">
        <v>0</v>
      </c>
      <c r="D661" s="0" t="n">
        <v>2</v>
      </c>
      <c r="E661" s="0" t="s">
        <v>12</v>
      </c>
      <c r="F661" s="0" t="s">
        <v>2565</v>
      </c>
      <c r="G661" s="0" t="s">
        <v>12</v>
      </c>
      <c r="H661" s="0" t="s">
        <v>2566</v>
      </c>
      <c r="I661" s="0" t="s">
        <v>12</v>
      </c>
      <c r="J661" s="0" t="s">
        <v>2567</v>
      </c>
    </row>
    <row r="662" customFormat="false" ht="12.75" hidden="false" customHeight="false" outlineLevel="0" collapsed="false">
      <c r="A662" s="0" t="s">
        <v>2568</v>
      </c>
      <c r="B662" s="0" t="n">
        <v>1</v>
      </c>
      <c r="C662" s="0" t="n">
        <v>0</v>
      </c>
      <c r="D662" s="0" t="n">
        <v>2</v>
      </c>
      <c r="E662" s="0" t="s">
        <v>12</v>
      </c>
      <c r="F662" s="0" t="s">
        <v>2569</v>
      </c>
      <c r="G662" s="0" t="s">
        <v>12</v>
      </c>
      <c r="H662" s="0" t="s">
        <v>2570</v>
      </c>
      <c r="I662" s="0" t="s">
        <v>12</v>
      </c>
      <c r="J662" s="0" t="s">
        <v>2571</v>
      </c>
    </row>
    <row r="663" customFormat="false" ht="12.75" hidden="false" customHeight="false" outlineLevel="0" collapsed="false">
      <c r="A663" s="0" t="s">
        <v>2572</v>
      </c>
      <c r="B663" s="0" t="n">
        <v>1</v>
      </c>
      <c r="C663" s="0" t="n">
        <v>0</v>
      </c>
      <c r="D663" s="0" t="n">
        <v>2</v>
      </c>
      <c r="E663" s="0" t="s">
        <v>12</v>
      </c>
      <c r="F663" s="0" t="s">
        <v>2573</v>
      </c>
      <c r="G663" s="0" t="s">
        <v>12</v>
      </c>
      <c r="H663" s="0" t="s">
        <v>2574</v>
      </c>
      <c r="I663" s="0" t="s">
        <v>12</v>
      </c>
      <c r="J663" s="0" t="s">
        <v>2575</v>
      </c>
    </row>
    <row r="664" customFormat="false" ht="12.75" hidden="false" customHeight="false" outlineLevel="0" collapsed="false">
      <c r="A664" s="0" t="s">
        <v>2576</v>
      </c>
      <c r="B664" s="0" t="n">
        <v>1</v>
      </c>
      <c r="C664" s="0" t="n">
        <v>0</v>
      </c>
      <c r="D664" s="0" t="n">
        <v>2</v>
      </c>
      <c r="E664" s="0" t="s">
        <v>12</v>
      </c>
      <c r="F664" s="0" t="s">
        <v>2577</v>
      </c>
      <c r="G664" s="0" t="s">
        <v>12</v>
      </c>
      <c r="H664" s="0" t="s">
        <v>2578</v>
      </c>
      <c r="I664" s="0" t="s">
        <v>12</v>
      </c>
      <c r="J664" s="0" t="s">
        <v>2579</v>
      </c>
    </row>
    <row r="665" customFormat="false" ht="12.75" hidden="false" customHeight="false" outlineLevel="0" collapsed="false">
      <c r="A665" s="0" t="s">
        <v>2580</v>
      </c>
      <c r="B665" s="0" t="n">
        <v>1</v>
      </c>
      <c r="C665" s="0" t="n">
        <v>0</v>
      </c>
      <c r="D665" s="0" t="n">
        <v>2</v>
      </c>
      <c r="E665" s="0" t="s">
        <v>12</v>
      </c>
      <c r="F665" s="0" t="s">
        <v>2581</v>
      </c>
      <c r="G665" s="0" t="s">
        <v>12</v>
      </c>
      <c r="H665" s="0" t="s">
        <v>2582</v>
      </c>
      <c r="I665" s="0" t="s">
        <v>12</v>
      </c>
      <c r="J665" s="0" t="s">
        <v>2583</v>
      </c>
    </row>
    <row r="666" customFormat="false" ht="12.75" hidden="false" customHeight="false" outlineLevel="0" collapsed="false">
      <c r="A666" s="0" t="s">
        <v>2584</v>
      </c>
      <c r="B666" s="0" t="n">
        <v>1</v>
      </c>
      <c r="C666" s="0" t="n">
        <v>0</v>
      </c>
      <c r="D666" s="0" t="n">
        <v>2</v>
      </c>
      <c r="E666" s="0" t="s">
        <v>12</v>
      </c>
      <c r="F666" s="0" t="s">
        <v>2585</v>
      </c>
      <c r="G666" s="0" t="s">
        <v>12</v>
      </c>
      <c r="H666" s="0" t="s">
        <v>2586</v>
      </c>
      <c r="I666" s="0" t="s">
        <v>12</v>
      </c>
      <c r="J666" s="0" t="s">
        <v>2587</v>
      </c>
    </row>
    <row r="667" customFormat="false" ht="12.75" hidden="false" customHeight="false" outlineLevel="0" collapsed="false">
      <c r="A667" s="0" t="s">
        <v>2588</v>
      </c>
      <c r="B667" s="0" t="n">
        <v>1</v>
      </c>
      <c r="C667" s="0" t="n">
        <v>0</v>
      </c>
      <c r="D667" s="0" t="n">
        <v>2</v>
      </c>
      <c r="E667" s="0" t="s">
        <v>12</v>
      </c>
      <c r="F667" s="0" t="s">
        <v>2589</v>
      </c>
      <c r="G667" s="0" t="s">
        <v>12</v>
      </c>
      <c r="H667" s="0" t="s">
        <v>2590</v>
      </c>
      <c r="I667" s="0" t="s">
        <v>12</v>
      </c>
      <c r="J667" s="0" t="s">
        <v>2591</v>
      </c>
    </row>
    <row r="668" customFormat="false" ht="12.75" hidden="false" customHeight="false" outlineLevel="0" collapsed="false">
      <c r="A668" s="0" t="s">
        <v>2592</v>
      </c>
      <c r="B668" s="0" t="n">
        <v>1</v>
      </c>
      <c r="C668" s="0" t="n">
        <v>0</v>
      </c>
      <c r="D668" s="0" t="n">
        <v>2</v>
      </c>
      <c r="E668" s="0" t="s">
        <v>12</v>
      </c>
      <c r="F668" s="0" t="s">
        <v>2593</v>
      </c>
      <c r="G668" s="0" t="s">
        <v>12</v>
      </c>
      <c r="H668" s="0" t="s">
        <v>2594</v>
      </c>
      <c r="I668" s="0" t="s">
        <v>12</v>
      </c>
      <c r="J668" s="0" t="s">
        <v>2595</v>
      </c>
    </row>
    <row r="669" customFormat="false" ht="12.75" hidden="false" customHeight="false" outlineLevel="0" collapsed="false">
      <c r="A669" s="0" t="s">
        <v>2596</v>
      </c>
      <c r="B669" s="0" t="n">
        <v>1</v>
      </c>
      <c r="C669" s="0" t="n">
        <v>0</v>
      </c>
      <c r="D669" s="0" t="n">
        <v>2</v>
      </c>
      <c r="E669" s="0" t="s">
        <v>12</v>
      </c>
      <c r="F669" s="0" t="s">
        <v>2597</v>
      </c>
      <c r="G669" s="0" t="s">
        <v>12</v>
      </c>
      <c r="H669" s="0" t="s">
        <v>2598</v>
      </c>
      <c r="I669" s="0" t="s">
        <v>12</v>
      </c>
      <c r="J669" s="0" t="s">
        <v>2599</v>
      </c>
    </row>
    <row r="670" customFormat="false" ht="12.75" hidden="false" customHeight="false" outlineLevel="0" collapsed="false">
      <c r="A670" s="0" t="s">
        <v>2600</v>
      </c>
      <c r="B670" s="0" t="n">
        <v>1</v>
      </c>
      <c r="C670" s="0" t="n">
        <v>0</v>
      </c>
      <c r="D670" s="0" t="n">
        <v>2</v>
      </c>
      <c r="E670" s="0" t="s">
        <v>12</v>
      </c>
      <c r="F670" s="0" t="s">
        <v>2601</v>
      </c>
      <c r="G670" s="0" t="s">
        <v>12</v>
      </c>
      <c r="H670" s="0" t="s">
        <v>2602</v>
      </c>
      <c r="I670" s="0" t="s">
        <v>12</v>
      </c>
      <c r="J670" s="0" t="s">
        <v>2603</v>
      </c>
    </row>
    <row r="671" customFormat="false" ht="12.75" hidden="false" customHeight="false" outlineLevel="0" collapsed="false">
      <c r="A671" s="0" t="s">
        <v>2604</v>
      </c>
      <c r="B671" s="0" t="n">
        <v>1</v>
      </c>
      <c r="C671" s="0" t="n">
        <v>0</v>
      </c>
      <c r="D671" s="0" t="n">
        <v>2</v>
      </c>
      <c r="E671" s="0" t="s">
        <v>12</v>
      </c>
      <c r="F671" s="0" t="s">
        <v>2605</v>
      </c>
      <c r="G671" s="0" t="s">
        <v>12</v>
      </c>
      <c r="H671" s="0" t="s">
        <v>2606</v>
      </c>
      <c r="I671" s="0" t="s">
        <v>12</v>
      </c>
      <c r="J671" s="0" t="s">
        <v>2607</v>
      </c>
    </row>
    <row r="672" customFormat="false" ht="12.75" hidden="false" customHeight="false" outlineLevel="0" collapsed="false">
      <c r="A672" s="0" t="s">
        <v>2608</v>
      </c>
      <c r="B672" s="0" t="n">
        <v>1</v>
      </c>
      <c r="C672" s="0" t="n">
        <v>0</v>
      </c>
      <c r="D672" s="0" t="n">
        <v>2</v>
      </c>
      <c r="E672" s="0" t="s">
        <v>12</v>
      </c>
      <c r="F672" s="0" t="s">
        <v>2609</v>
      </c>
      <c r="G672" s="0" t="s">
        <v>12</v>
      </c>
      <c r="H672" s="0" t="s">
        <v>2610</v>
      </c>
      <c r="I672" s="0" t="s">
        <v>12</v>
      </c>
      <c r="J672" s="0" t="s">
        <v>2611</v>
      </c>
    </row>
    <row r="673" customFormat="false" ht="12.75" hidden="false" customHeight="false" outlineLevel="0" collapsed="false">
      <c r="A673" s="0" t="s">
        <v>2612</v>
      </c>
      <c r="B673" s="0" t="n">
        <v>1</v>
      </c>
      <c r="C673" s="0" t="n">
        <v>0</v>
      </c>
      <c r="D673" s="0" t="n">
        <v>2</v>
      </c>
      <c r="E673" s="0" t="s">
        <v>12</v>
      </c>
      <c r="F673" s="0" t="s">
        <v>2613</v>
      </c>
      <c r="G673" s="0" t="s">
        <v>12</v>
      </c>
      <c r="H673" s="0" t="s">
        <v>2614</v>
      </c>
      <c r="I673" s="0" t="s">
        <v>12</v>
      </c>
      <c r="J673" s="0" t="s">
        <v>2615</v>
      </c>
    </row>
    <row r="674" customFormat="false" ht="12.75" hidden="false" customHeight="false" outlineLevel="0" collapsed="false">
      <c r="A674" s="0" t="s">
        <v>2616</v>
      </c>
      <c r="B674" s="0" t="n">
        <v>1</v>
      </c>
      <c r="C674" s="0" t="n">
        <v>0</v>
      </c>
      <c r="D674" s="0" t="n">
        <v>2</v>
      </c>
      <c r="E674" s="0" t="s">
        <v>12</v>
      </c>
      <c r="F674" s="0" t="s">
        <v>2617</v>
      </c>
      <c r="G674" s="0" t="s">
        <v>12</v>
      </c>
      <c r="H674" s="0" t="s">
        <v>2618</v>
      </c>
      <c r="I674" s="0" t="s">
        <v>12</v>
      </c>
      <c r="J674" s="0" t="s">
        <v>2619</v>
      </c>
    </row>
    <row r="675" customFormat="false" ht="12.75" hidden="false" customHeight="false" outlineLevel="0" collapsed="false">
      <c r="A675" s="0" t="s">
        <v>2620</v>
      </c>
      <c r="B675" s="0" t="n">
        <v>1</v>
      </c>
      <c r="C675" s="0" t="n">
        <v>0</v>
      </c>
      <c r="D675" s="0" t="n">
        <v>2</v>
      </c>
      <c r="E675" s="0" t="s">
        <v>12</v>
      </c>
      <c r="F675" s="0" t="s">
        <v>2621</v>
      </c>
      <c r="G675" s="0" t="s">
        <v>12</v>
      </c>
      <c r="H675" s="0" t="s">
        <v>2622</v>
      </c>
      <c r="I675" s="0" t="s">
        <v>12</v>
      </c>
      <c r="J675" s="0" t="s">
        <v>2623</v>
      </c>
    </row>
    <row r="676" customFormat="false" ht="12.75" hidden="false" customHeight="false" outlineLevel="0" collapsed="false">
      <c r="A676" s="0" t="s">
        <v>2624</v>
      </c>
      <c r="B676" s="0" t="n">
        <v>1</v>
      </c>
      <c r="C676" s="0" t="n">
        <v>0</v>
      </c>
      <c r="D676" s="0" t="n">
        <v>2</v>
      </c>
      <c r="E676" s="0" t="s">
        <v>12</v>
      </c>
      <c r="F676" s="0" t="s">
        <v>2625</v>
      </c>
      <c r="G676" s="0" t="s">
        <v>12</v>
      </c>
      <c r="H676" s="0" t="s">
        <v>2626</v>
      </c>
      <c r="I676" s="0" t="s">
        <v>12</v>
      </c>
      <c r="J676" s="0" t="s">
        <v>2627</v>
      </c>
    </row>
    <row r="677" customFormat="false" ht="12.75" hidden="false" customHeight="false" outlineLevel="0" collapsed="false">
      <c r="A677" s="0" t="s">
        <v>2628</v>
      </c>
      <c r="B677" s="0" t="n">
        <v>1</v>
      </c>
      <c r="C677" s="0" t="n">
        <v>0</v>
      </c>
      <c r="D677" s="0" t="n">
        <v>2</v>
      </c>
      <c r="E677" s="0" t="s">
        <v>12</v>
      </c>
      <c r="F677" s="0" t="s">
        <v>2629</v>
      </c>
      <c r="G677" s="0" t="s">
        <v>12</v>
      </c>
      <c r="H677" s="0" t="s">
        <v>2630</v>
      </c>
      <c r="I677" s="0" t="s">
        <v>12</v>
      </c>
      <c r="J677" s="0" t="s">
        <v>2631</v>
      </c>
    </row>
    <row r="678" customFormat="false" ht="12.75" hidden="false" customHeight="false" outlineLevel="0" collapsed="false">
      <c r="A678" s="0" t="s">
        <v>2632</v>
      </c>
      <c r="B678" s="0" t="n">
        <v>1</v>
      </c>
      <c r="C678" s="0" t="n">
        <v>0</v>
      </c>
      <c r="D678" s="0" t="n">
        <v>2</v>
      </c>
      <c r="E678" s="0" t="s">
        <v>12</v>
      </c>
      <c r="F678" s="0" t="s">
        <v>2633</v>
      </c>
      <c r="G678" s="0" t="s">
        <v>12</v>
      </c>
      <c r="H678" s="0" t="s">
        <v>2634</v>
      </c>
      <c r="I678" s="0" t="s">
        <v>12</v>
      </c>
      <c r="J678" s="0" t="s">
        <v>2635</v>
      </c>
    </row>
    <row r="679" customFormat="false" ht="12.75" hidden="false" customHeight="false" outlineLevel="0" collapsed="false">
      <c r="A679" s="0" t="s">
        <v>2636</v>
      </c>
      <c r="B679" s="0" t="n">
        <v>1</v>
      </c>
      <c r="C679" s="0" t="n">
        <v>0</v>
      </c>
      <c r="D679" s="0" t="n">
        <v>2</v>
      </c>
      <c r="E679" s="0" t="s">
        <v>12</v>
      </c>
      <c r="F679" s="0" t="s">
        <v>2637</v>
      </c>
      <c r="G679" s="0" t="s">
        <v>12</v>
      </c>
      <c r="H679" s="0" t="s">
        <v>2638</v>
      </c>
      <c r="I679" s="0" t="s">
        <v>12</v>
      </c>
      <c r="J679" s="0" t="s">
        <v>2639</v>
      </c>
    </row>
    <row r="680" customFormat="false" ht="12.75" hidden="false" customHeight="false" outlineLevel="0" collapsed="false">
      <c r="A680" s="0" t="s">
        <v>2640</v>
      </c>
      <c r="B680" s="0" t="n">
        <v>1</v>
      </c>
      <c r="C680" s="0" t="n">
        <v>0</v>
      </c>
      <c r="D680" s="0" t="n">
        <v>2</v>
      </c>
      <c r="E680" s="0" t="s">
        <v>12</v>
      </c>
      <c r="F680" s="0" t="s">
        <v>2641</v>
      </c>
      <c r="G680" s="0" t="s">
        <v>12</v>
      </c>
      <c r="H680" s="0" t="s">
        <v>2642</v>
      </c>
      <c r="I680" s="0" t="s">
        <v>12</v>
      </c>
      <c r="J680" s="0" t="s">
        <v>2643</v>
      </c>
    </row>
    <row r="681" customFormat="false" ht="12.75" hidden="false" customHeight="false" outlineLevel="0" collapsed="false">
      <c r="A681" s="0" t="s">
        <v>2644</v>
      </c>
      <c r="B681" s="0" t="n">
        <v>1</v>
      </c>
      <c r="C681" s="0" t="n">
        <v>0</v>
      </c>
      <c r="D681" s="0" t="n">
        <v>2</v>
      </c>
      <c r="E681" s="0" t="s">
        <v>12</v>
      </c>
      <c r="F681" s="0" t="s">
        <v>2645</v>
      </c>
      <c r="G681" s="0" t="s">
        <v>12</v>
      </c>
      <c r="H681" s="0" t="s">
        <v>2646</v>
      </c>
      <c r="I681" s="0" t="s">
        <v>12</v>
      </c>
      <c r="J681" s="0" t="s">
        <v>2647</v>
      </c>
    </row>
    <row r="682" customFormat="false" ht="12.75" hidden="false" customHeight="false" outlineLevel="0" collapsed="false">
      <c r="A682" s="0" t="s">
        <v>2648</v>
      </c>
      <c r="B682" s="0" t="n">
        <v>1</v>
      </c>
      <c r="C682" s="0" t="n">
        <v>0</v>
      </c>
      <c r="D682" s="0" t="n">
        <v>2</v>
      </c>
      <c r="E682" s="0" t="s">
        <v>12</v>
      </c>
      <c r="F682" s="0" t="s">
        <v>2649</v>
      </c>
      <c r="G682" s="0" t="s">
        <v>12</v>
      </c>
      <c r="H682" s="0" t="s">
        <v>2650</v>
      </c>
      <c r="I682" s="0" t="s">
        <v>12</v>
      </c>
      <c r="J682" s="0" t="s">
        <v>2651</v>
      </c>
    </row>
    <row r="683" customFormat="false" ht="12.75" hidden="false" customHeight="false" outlineLevel="0" collapsed="false">
      <c r="A683" s="0" t="s">
        <v>2652</v>
      </c>
      <c r="B683" s="0" t="n">
        <v>1</v>
      </c>
      <c r="C683" s="0" t="n">
        <v>0</v>
      </c>
      <c r="D683" s="0" t="n">
        <v>2</v>
      </c>
      <c r="E683" s="0" t="s">
        <v>12</v>
      </c>
      <c r="F683" s="0" t="s">
        <v>2653</v>
      </c>
      <c r="G683" s="0" t="s">
        <v>12</v>
      </c>
      <c r="H683" s="0" t="s">
        <v>2654</v>
      </c>
      <c r="I683" s="0" t="s">
        <v>12</v>
      </c>
      <c r="J683" s="0" t="s">
        <v>2655</v>
      </c>
    </row>
    <row r="684" customFormat="false" ht="12.75" hidden="false" customHeight="false" outlineLevel="0" collapsed="false">
      <c r="A684" s="0" t="s">
        <v>2656</v>
      </c>
      <c r="B684" s="0" t="n">
        <v>1</v>
      </c>
      <c r="C684" s="0" t="n">
        <v>0</v>
      </c>
      <c r="D684" s="0" t="n">
        <v>2</v>
      </c>
      <c r="E684" s="0" t="s">
        <v>12</v>
      </c>
      <c r="F684" s="0" t="s">
        <v>2657</v>
      </c>
      <c r="G684" s="0" t="s">
        <v>12</v>
      </c>
      <c r="H684" s="0" t="s">
        <v>2658</v>
      </c>
      <c r="I684" s="0" t="s">
        <v>12</v>
      </c>
      <c r="J684" s="0" t="s">
        <v>2659</v>
      </c>
    </row>
    <row r="685" customFormat="false" ht="12.75" hidden="false" customHeight="false" outlineLevel="0" collapsed="false">
      <c r="A685" s="0" t="s">
        <v>2660</v>
      </c>
      <c r="B685" s="0" t="n">
        <v>1</v>
      </c>
      <c r="C685" s="0" t="n">
        <v>0</v>
      </c>
      <c r="D685" s="0" t="n">
        <v>2</v>
      </c>
      <c r="E685" s="0" t="s">
        <v>12</v>
      </c>
      <c r="F685" s="0" t="s">
        <v>2661</v>
      </c>
      <c r="G685" s="0" t="s">
        <v>12</v>
      </c>
      <c r="H685" s="0" t="s">
        <v>2662</v>
      </c>
      <c r="I685" s="0" t="s">
        <v>12</v>
      </c>
      <c r="J685" s="0" t="s">
        <v>2663</v>
      </c>
    </row>
    <row r="686" customFormat="false" ht="12.75" hidden="false" customHeight="false" outlineLevel="0" collapsed="false">
      <c r="A686" s="0" t="s">
        <v>2664</v>
      </c>
      <c r="B686" s="0" t="n">
        <v>1</v>
      </c>
      <c r="C686" s="0" t="n">
        <v>0</v>
      </c>
      <c r="D686" s="0" t="n">
        <v>2</v>
      </c>
      <c r="E686" s="0" t="s">
        <v>12</v>
      </c>
      <c r="F686" s="0" t="s">
        <v>2665</v>
      </c>
      <c r="G686" s="0" t="s">
        <v>12</v>
      </c>
      <c r="H686" s="0" t="s">
        <v>2666</v>
      </c>
      <c r="I686" s="0" t="s">
        <v>12</v>
      </c>
      <c r="J686" s="0" t="s">
        <v>2667</v>
      </c>
    </row>
    <row r="687" customFormat="false" ht="12.75" hidden="false" customHeight="false" outlineLevel="0" collapsed="false">
      <c r="A687" s="0" t="s">
        <v>2668</v>
      </c>
      <c r="B687" s="0" t="n">
        <v>1</v>
      </c>
      <c r="C687" s="0" t="n">
        <v>0</v>
      </c>
      <c r="D687" s="0" t="n">
        <v>2</v>
      </c>
      <c r="E687" s="0" t="s">
        <v>12</v>
      </c>
      <c r="F687" s="0" t="s">
        <v>2669</v>
      </c>
      <c r="G687" s="0" t="s">
        <v>12</v>
      </c>
      <c r="H687" s="0" t="s">
        <v>2670</v>
      </c>
      <c r="I687" s="0" t="s">
        <v>12</v>
      </c>
      <c r="J687" s="0" t="s">
        <v>2671</v>
      </c>
    </row>
    <row r="688" customFormat="false" ht="12.75" hidden="false" customHeight="false" outlineLevel="0" collapsed="false">
      <c r="A688" s="0" t="s">
        <v>2672</v>
      </c>
      <c r="B688" s="0" t="n">
        <v>1</v>
      </c>
      <c r="C688" s="0" t="n">
        <v>0</v>
      </c>
      <c r="D688" s="0" t="n">
        <v>2</v>
      </c>
      <c r="E688" s="0" t="s">
        <v>12</v>
      </c>
      <c r="F688" s="0" t="s">
        <v>2673</v>
      </c>
      <c r="G688" s="0" t="s">
        <v>12</v>
      </c>
      <c r="H688" s="0" t="s">
        <v>2674</v>
      </c>
      <c r="I688" s="0" t="s">
        <v>12</v>
      </c>
      <c r="J688" s="0" t="s">
        <v>2675</v>
      </c>
    </row>
    <row r="689" customFormat="false" ht="12.75" hidden="false" customHeight="false" outlineLevel="0" collapsed="false">
      <c r="A689" s="0" t="s">
        <v>2676</v>
      </c>
      <c r="B689" s="0" t="n">
        <v>1</v>
      </c>
      <c r="C689" s="0" t="n">
        <v>0</v>
      </c>
      <c r="D689" s="0" t="n">
        <v>2</v>
      </c>
      <c r="E689" s="0" t="s">
        <v>12</v>
      </c>
      <c r="F689" s="0" t="s">
        <v>2677</v>
      </c>
      <c r="G689" s="0" t="s">
        <v>12</v>
      </c>
      <c r="H689" s="0" t="s">
        <v>2678</v>
      </c>
      <c r="I689" s="0" t="s">
        <v>12</v>
      </c>
      <c r="J689" s="0" t="s">
        <v>2679</v>
      </c>
    </row>
    <row r="690" customFormat="false" ht="12.75" hidden="false" customHeight="false" outlineLevel="0" collapsed="false">
      <c r="A690" s="0" t="s">
        <v>2680</v>
      </c>
      <c r="B690" s="0" t="n">
        <v>1</v>
      </c>
      <c r="C690" s="0" t="n">
        <v>0</v>
      </c>
      <c r="D690" s="0" t="n">
        <v>2</v>
      </c>
      <c r="E690" s="0" t="s">
        <v>12</v>
      </c>
      <c r="F690" s="0" t="s">
        <v>2681</v>
      </c>
      <c r="G690" s="0" t="s">
        <v>12</v>
      </c>
      <c r="H690" s="0" t="s">
        <v>2682</v>
      </c>
      <c r="I690" s="0" t="s">
        <v>12</v>
      </c>
      <c r="J690" s="0" t="s">
        <v>2683</v>
      </c>
    </row>
    <row r="691" customFormat="false" ht="12.75" hidden="false" customHeight="false" outlineLevel="0" collapsed="false">
      <c r="A691" s="0" t="s">
        <v>2684</v>
      </c>
      <c r="B691" s="0" t="n">
        <v>1</v>
      </c>
      <c r="C691" s="0" t="n">
        <v>0</v>
      </c>
      <c r="D691" s="0" t="n">
        <v>2</v>
      </c>
      <c r="E691" s="0" t="s">
        <v>12</v>
      </c>
      <c r="F691" s="0" t="s">
        <v>2381</v>
      </c>
      <c r="G691" s="0" t="s">
        <v>12</v>
      </c>
      <c r="H691" s="0" t="s">
        <v>2382</v>
      </c>
      <c r="I691" s="0" t="s">
        <v>12</v>
      </c>
      <c r="J691" s="0" t="s">
        <v>2383</v>
      </c>
    </row>
    <row r="692" customFormat="false" ht="12.75" hidden="false" customHeight="false" outlineLevel="0" collapsed="false">
      <c r="A692" s="0" t="s">
        <v>2685</v>
      </c>
      <c r="B692" s="0" t="n">
        <v>1</v>
      </c>
      <c r="C692" s="0" t="n">
        <v>0</v>
      </c>
      <c r="D692" s="0" t="n">
        <v>2</v>
      </c>
      <c r="E692" s="0" t="s">
        <v>12</v>
      </c>
      <c r="F692" s="0" t="s">
        <v>2686</v>
      </c>
      <c r="G692" s="0" t="s">
        <v>12</v>
      </c>
      <c r="H692" s="0" t="s">
        <v>2687</v>
      </c>
      <c r="I692" s="0" t="s">
        <v>12</v>
      </c>
      <c r="J692" s="0" t="s">
        <v>2688</v>
      </c>
    </row>
    <row r="693" customFormat="false" ht="12.75" hidden="false" customHeight="false" outlineLevel="0" collapsed="false">
      <c r="A693" s="0" t="s">
        <v>10</v>
      </c>
      <c r="D693" s="0" t="n">
        <f aca="false">SUM(D3:D692)</f>
        <v>1694</v>
      </c>
    </row>
  </sheetData>
  <autoFilter ref="A1:J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3:29:24Z</dcterms:created>
  <dc:creator>vispes</dc:creator>
  <dc:description/>
  <dc:language>en-US</dc:language>
  <cp:lastModifiedBy>vispes</cp:lastModifiedBy>
  <dcterms:modified xsi:type="dcterms:W3CDTF">2014-06-26T08:39:27Z</dcterms:modified>
  <cp:revision>0</cp:revision>
  <dc:subject/>
  <dc:title/>
</cp:coreProperties>
</file>